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E1718FC4-F1C7-4BAB-8D79-886E8D4F9B25}" xr6:coauthVersionLast="41" xr6:coauthVersionMax="41" xr10:uidLastSave="{00000000-0000-0000-0000-000000000000}"/>
  <bookViews>
    <workbookView xWindow="-120" yWindow="-120" windowWidth="29040" windowHeight="15840" activeTab="1" xr2:uid="{00000000-000D-0000-FFFF-FFFF00000000}"/>
  </bookViews>
  <sheets>
    <sheet name="precision recall &amp; F score" sheetId="1" r:id="rId1"/>
    <sheet name="Mehods and metr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D8" i="1" l="1"/>
  <c r="HF8" i="1"/>
  <c r="HH8" i="1"/>
  <c r="HJ8" i="1"/>
  <c r="HL8" i="1"/>
  <c r="HN8" i="1"/>
  <c r="HP8" i="1"/>
  <c r="HR8" i="1"/>
  <c r="HT8" i="1"/>
  <c r="HV8" i="1"/>
  <c r="HX8" i="1"/>
  <c r="HZ8" i="1"/>
  <c r="IB8" i="1"/>
  <c r="ID8" i="1"/>
  <c r="IF8" i="1"/>
  <c r="IH8" i="1"/>
  <c r="IJ8" i="1"/>
  <c r="IL8" i="1"/>
  <c r="IL11" i="1" s="1"/>
  <c r="IN8" i="1"/>
  <c r="IP8" i="1"/>
  <c r="IR8" i="1"/>
  <c r="IT8" i="1"/>
  <c r="IV8" i="1"/>
  <c r="IX8" i="1"/>
  <c r="IZ8" i="1"/>
  <c r="JB8" i="1"/>
  <c r="JD8" i="1"/>
  <c r="JF8" i="1"/>
  <c r="JH8" i="1"/>
  <c r="JJ8" i="1"/>
  <c r="JL8" i="1"/>
  <c r="JN8" i="1"/>
  <c r="JP8" i="1"/>
  <c r="JR8" i="1"/>
  <c r="JT8" i="1"/>
  <c r="JV8" i="1"/>
  <c r="JX8" i="1"/>
  <c r="JZ8" i="1"/>
  <c r="KB8" i="1"/>
  <c r="KD8" i="1"/>
  <c r="KF8" i="1"/>
  <c r="KH8" i="1"/>
  <c r="KJ8" i="1"/>
  <c r="KL8" i="1"/>
  <c r="KN8" i="1"/>
  <c r="KP8" i="1"/>
  <c r="KR8" i="1"/>
  <c r="KT8" i="1"/>
  <c r="KV8" i="1"/>
  <c r="KX8" i="1"/>
  <c r="KZ8" i="1"/>
  <c r="LB8" i="1"/>
  <c r="LD8" i="1"/>
  <c r="LF8" i="1"/>
  <c r="LH8" i="1"/>
  <c r="LJ8" i="1"/>
  <c r="LL8" i="1"/>
  <c r="LN8" i="1"/>
  <c r="LP8" i="1"/>
  <c r="LR8" i="1"/>
  <c r="HD9" i="1"/>
  <c r="HF9" i="1"/>
  <c r="HH9" i="1"/>
  <c r="HJ9" i="1"/>
  <c r="HL9" i="1"/>
  <c r="HN9" i="1"/>
  <c r="HP9" i="1"/>
  <c r="HR9" i="1"/>
  <c r="HT9" i="1"/>
  <c r="HV9" i="1"/>
  <c r="HX9" i="1"/>
  <c r="HZ9" i="1"/>
  <c r="IB9" i="1"/>
  <c r="ID9" i="1"/>
  <c r="IF9" i="1"/>
  <c r="IH9" i="1"/>
  <c r="IJ9" i="1"/>
  <c r="IL9" i="1"/>
  <c r="IN9" i="1"/>
  <c r="IN11" i="1" s="1"/>
  <c r="IP9" i="1"/>
  <c r="IR9" i="1"/>
  <c r="IT9" i="1"/>
  <c r="IV9" i="1"/>
  <c r="IX9" i="1"/>
  <c r="IZ9" i="1"/>
  <c r="JB9" i="1"/>
  <c r="JD9" i="1"/>
  <c r="JF9" i="1"/>
  <c r="JH9" i="1"/>
  <c r="JJ9" i="1"/>
  <c r="JL9" i="1"/>
  <c r="JL11" i="1" s="1"/>
  <c r="JN9" i="1"/>
  <c r="JP9" i="1"/>
  <c r="JR9" i="1"/>
  <c r="JT9" i="1"/>
  <c r="JV9" i="1"/>
  <c r="JX9" i="1"/>
  <c r="JZ9" i="1"/>
  <c r="KB9" i="1"/>
  <c r="KD9" i="1"/>
  <c r="KF9" i="1"/>
  <c r="KH9" i="1"/>
  <c r="KJ9" i="1"/>
  <c r="KL9" i="1"/>
  <c r="KN9" i="1"/>
  <c r="KP9" i="1"/>
  <c r="KR9" i="1"/>
  <c r="KT9" i="1"/>
  <c r="KV9" i="1"/>
  <c r="KX9" i="1"/>
  <c r="KZ9" i="1"/>
  <c r="LB9" i="1"/>
  <c r="LD9" i="1"/>
  <c r="LF9" i="1"/>
  <c r="LH9" i="1"/>
  <c r="LJ9" i="1"/>
  <c r="LL9" i="1"/>
  <c r="LN9" i="1"/>
  <c r="LP9" i="1"/>
  <c r="LR9" i="1"/>
  <c r="HD11" i="1"/>
  <c r="HF11" i="1"/>
  <c r="HH11" i="1"/>
  <c r="HJ11" i="1"/>
  <c r="HL11" i="1"/>
  <c r="HN11" i="1"/>
  <c r="HP11" i="1"/>
  <c r="HR11" i="1"/>
  <c r="HT11" i="1"/>
  <c r="HV11" i="1"/>
  <c r="HX11" i="1"/>
  <c r="HZ11" i="1"/>
  <c r="IB11" i="1"/>
  <c r="ID11" i="1"/>
  <c r="IF11" i="1"/>
  <c r="IH11" i="1"/>
  <c r="IJ11" i="1"/>
  <c r="IP11" i="1"/>
  <c r="IR11" i="1"/>
  <c r="IT11" i="1"/>
  <c r="IV11" i="1"/>
  <c r="IX11" i="1"/>
  <c r="IZ11" i="1"/>
  <c r="JB11" i="1"/>
  <c r="JD11" i="1"/>
  <c r="JF11" i="1"/>
  <c r="JH11" i="1"/>
  <c r="JJ11" i="1"/>
  <c r="JN11" i="1"/>
  <c r="JP11" i="1"/>
  <c r="JR11" i="1"/>
  <c r="JT11" i="1"/>
  <c r="JV11" i="1"/>
  <c r="JX11" i="1"/>
  <c r="JZ11" i="1"/>
  <c r="KB11" i="1"/>
  <c r="KD11" i="1"/>
  <c r="KF11" i="1"/>
  <c r="KH11" i="1"/>
  <c r="KJ11" i="1"/>
  <c r="KL11" i="1"/>
  <c r="KN11" i="1"/>
  <c r="KP11" i="1"/>
  <c r="KR11" i="1"/>
  <c r="KT11" i="1"/>
  <c r="KV11" i="1"/>
  <c r="KX11" i="1"/>
  <c r="KZ11" i="1"/>
  <c r="LB11" i="1"/>
  <c r="LD11" i="1"/>
  <c r="LF11" i="1"/>
  <c r="LH11" i="1"/>
  <c r="LJ11" i="1"/>
  <c r="LL11" i="1"/>
  <c r="LN11" i="1"/>
  <c r="LP11" i="1"/>
  <c r="LR11" i="1"/>
  <c r="ET8" i="1"/>
  <c r="EV8" i="1"/>
  <c r="EX8" i="1"/>
  <c r="EZ8" i="1"/>
  <c r="FB8" i="1"/>
  <c r="FD8" i="1"/>
  <c r="FD11" i="1" s="1"/>
  <c r="FF8" i="1"/>
  <c r="FH8" i="1"/>
  <c r="FJ8" i="1"/>
  <c r="FJ11" i="1" s="1"/>
  <c r="FL8" i="1"/>
  <c r="FL11" i="1" s="1"/>
  <c r="FN8" i="1"/>
  <c r="FN11" i="1" s="1"/>
  <c r="FP8" i="1"/>
  <c r="FR8" i="1"/>
  <c r="FT8" i="1"/>
  <c r="FV8" i="1"/>
  <c r="FX8" i="1"/>
  <c r="FZ8" i="1"/>
  <c r="GB8" i="1"/>
  <c r="GB11" i="1" s="1"/>
  <c r="GD8" i="1"/>
  <c r="GF8" i="1"/>
  <c r="GH8" i="1"/>
  <c r="GH11" i="1" s="1"/>
  <c r="GJ8" i="1"/>
  <c r="GJ11" i="1" s="1"/>
  <c r="GL8" i="1"/>
  <c r="GL11" i="1" s="1"/>
  <c r="GN8" i="1"/>
  <c r="GP8" i="1"/>
  <c r="GR8" i="1"/>
  <c r="GT8" i="1"/>
  <c r="GV8" i="1"/>
  <c r="GX8" i="1"/>
  <c r="GZ8" i="1"/>
  <c r="GZ11" i="1" s="1"/>
  <c r="HB8" i="1"/>
  <c r="ET9" i="1"/>
  <c r="ET11" i="1" s="1"/>
  <c r="EV9" i="1"/>
  <c r="EV11" i="1" s="1"/>
  <c r="EX9" i="1"/>
  <c r="EZ9" i="1"/>
  <c r="FB9" i="1"/>
  <c r="FD9" i="1"/>
  <c r="FF9" i="1"/>
  <c r="FH9" i="1"/>
  <c r="FJ9" i="1"/>
  <c r="FL9" i="1"/>
  <c r="FN9" i="1"/>
  <c r="FP9" i="1"/>
  <c r="FP11" i="1" s="1"/>
  <c r="FR9" i="1"/>
  <c r="FR11" i="1" s="1"/>
  <c r="FT9" i="1"/>
  <c r="FT11" i="1" s="1"/>
  <c r="FV9" i="1"/>
  <c r="FX9" i="1"/>
  <c r="FZ9" i="1"/>
  <c r="GB9" i="1"/>
  <c r="GD9" i="1"/>
  <c r="GF9" i="1"/>
  <c r="GH9" i="1"/>
  <c r="GJ9" i="1"/>
  <c r="GL9" i="1"/>
  <c r="GN9" i="1"/>
  <c r="GN11" i="1" s="1"/>
  <c r="GP9" i="1"/>
  <c r="GP11" i="1" s="1"/>
  <c r="GR9" i="1"/>
  <c r="GR11" i="1" s="1"/>
  <c r="GT9" i="1"/>
  <c r="GV9" i="1"/>
  <c r="GX9" i="1"/>
  <c r="GZ9" i="1"/>
  <c r="HB9" i="1"/>
  <c r="EX11" i="1"/>
  <c r="EZ11" i="1"/>
  <c r="FB11" i="1"/>
  <c r="FF11" i="1"/>
  <c r="FH11" i="1"/>
  <c r="FV11" i="1"/>
  <c r="FX11" i="1"/>
  <c r="FZ11" i="1"/>
  <c r="GD11" i="1"/>
  <c r="GF11" i="1"/>
  <c r="GT11" i="1"/>
  <c r="GV11" i="1"/>
  <c r="GX11" i="1"/>
  <c r="HB11" i="1"/>
  <c r="CJ8" i="1"/>
  <c r="CL8" i="1"/>
  <c r="CN8" i="1"/>
  <c r="CP8" i="1"/>
  <c r="CR8" i="1"/>
  <c r="CT8" i="1"/>
  <c r="CT11" i="1" s="1"/>
  <c r="CV8" i="1"/>
  <c r="CV11" i="1" s="1"/>
  <c r="CX8" i="1"/>
  <c r="CX11" i="1" s="1"/>
  <c r="CZ8" i="1"/>
  <c r="DB8" i="1"/>
  <c r="DD8" i="1"/>
  <c r="DF8" i="1"/>
  <c r="DF11" i="1" s="1"/>
  <c r="DH8" i="1"/>
  <c r="DJ8" i="1"/>
  <c r="DL8" i="1"/>
  <c r="DN8" i="1"/>
  <c r="DP8" i="1"/>
  <c r="DR8" i="1"/>
  <c r="DR11" i="1" s="1"/>
  <c r="DT8" i="1"/>
  <c r="DT11" i="1" s="1"/>
  <c r="DV8" i="1"/>
  <c r="DV11" i="1" s="1"/>
  <c r="DX8" i="1"/>
  <c r="DZ8" i="1"/>
  <c r="EB8" i="1"/>
  <c r="ED8" i="1"/>
  <c r="ED11" i="1" s="1"/>
  <c r="EF8" i="1"/>
  <c r="EH8" i="1"/>
  <c r="EJ8" i="1"/>
  <c r="EL8" i="1"/>
  <c r="EN8" i="1"/>
  <c r="EP8" i="1"/>
  <c r="EP11" i="1" s="1"/>
  <c r="ER8" i="1"/>
  <c r="ER11" i="1" s="1"/>
  <c r="CJ9" i="1"/>
  <c r="CJ11" i="1" s="1"/>
  <c r="CL9" i="1"/>
  <c r="CL11" i="1" s="1"/>
  <c r="CN9" i="1"/>
  <c r="CN11" i="1" s="1"/>
  <c r="CP9" i="1"/>
  <c r="CR9" i="1"/>
  <c r="CT9" i="1"/>
  <c r="CV9" i="1"/>
  <c r="CX9" i="1"/>
  <c r="CZ9" i="1"/>
  <c r="DB9" i="1"/>
  <c r="DD9" i="1"/>
  <c r="DF9" i="1"/>
  <c r="DH9" i="1"/>
  <c r="DH11" i="1" s="1"/>
  <c r="DJ9" i="1"/>
  <c r="DJ11" i="1" s="1"/>
  <c r="DL9" i="1"/>
  <c r="DL11" i="1" s="1"/>
  <c r="DN9" i="1"/>
  <c r="DP9" i="1"/>
  <c r="DR9" i="1"/>
  <c r="DT9" i="1"/>
  <c r="DV9" i="1"/>
  <c r="DX9" i="1"/>
  <c r="DZ9" i="1"/>
  <c r="EB9" i="1"/>
  <c r="ED9" i="1"/>
  <c r="EF9" i="1"/>
  <c r="EF11" i="1" s="1"/>
  <c r="EH9" i="1"/>
  <c r="EH11" i="1" s="1"/>
  <c r="EJ9" i="1"/>
  <c r="EJ11" i="1" s="1"/>
  <c r="EL9" i="1"/>
  <c r="EN9" i="1"/>
  <c r="EP9" i="1"/>
  <c r="ER9" i="1"/>
  <c r="BJ11" i="1"/>
  <c r="BP11" i="1"/>
  <c r="CD11" i="1"/>
  <c r="CH11" i="1"/>
  <c r="W11" i="1"/>
  <c r="BT8" i="1"/>
  <c r="BT11" i="1" s="1"/>
  <c r="BV8" i="1"/>
  <c r="BX8" i="1"/>
  <c r="BZ8" i="1"/>
  <c r="CB8" i="1"/>
  <c r="CD8" i="1"/>
  <c r="CF8" i="1"/>
  <c r="CF11" i="1" s="1"/>
  <c r="CH8" i="1"/>
  <c r="BT9" i="1"/>
  <c r="BV9" i="1"/>
  <c r="BV11" i="1" s="1"/>
  <c r="BX9" i="1"/>
  <c r="BX11" i="1" s="1"/>
  <c r="BZ9" i="1"/>
  <c r="CB9" i="1"/>
  <c r="CB11" i="1" s="1"/>
  <c r="CD9" i="1"/>
  <c r="CF9" i="1"/>
  <c r="CH9" i="1"/>
  <c r="BP8" i="1"/>
  <c r="BR8" i="1"/>
  <c r="BP9" i="1"/>
  <c r="BR9" i="1"/>
  <c r="BL8" i="1"/>
  <c r="BL11" i="1" s="1"/>
  <c r="BN8" i="1"/>
  <c r="BL9" i="1"/>
  <c r="BN9" i="1"/>
  <c r="BN11" i="1" s="1"/>
  <c r="BH8" i="1"/>
  <c r="BH11" i="1" s="1"/>
  <c r="BJ8" i="1"/>
  <c r="BH9" i="1"/>
  <c r="BJ9" i="1"/>
  <c r="AB8" i="1"/>
  <c r="AD8" i="1"/>
  <c r="AF8" i="1"/>
  <c r="AH8" i="1"/>
  <c r="AJ8" i="1"/>
  <c r="AL8" i="1"/>
  <c r="AL11" i="1" s="1"/>
  <c r="AN8" i="1"/>
  <c r="AN11" i="1" s="1"/>
  <c r="AP8" i="1"/>
  <c r="AP11" i="1" s="1"/>
  <c r="AR8" i="1"/>
  <c r="AR11" i="1" s="1"/>
  <c r="AT8" i="1"/>
  <c r="AV8" i="1"/>
  <c r="AX8" i="1"/>
  <c r="AZ8" i="1"/>
  <c r="BB8" i="1"/>
  <c r="BD8" i="1"/>
  <c r="BF8" i="1"/>
  <c r="AB9" i="1"/>
  <c r="AD9" i="1"/>
  <c r="AF9" i="1"/>
  <c r="AH9" i="1"/>
  <c r="AJ9" i="1"/>
  <c r="AL9" i="1"/>
  <c r="AN9" i="1"/>
  <c r="AP9" i="1"/>
  <c r="AR9" i="1"/>
  <c r="AT9" i="1"/>
  <c r="AV9" i="1"/>
  <c r="AX9" i="1"/>
  <c r="AZ9" i="1"/>
  <c r="BB9" i="1"/>
  <c r="BD9" i="1"/>
  <c r="BF9" i="1"/>
  <c r="Z8" i="1"/>
  <c r="Z11" i="1" s="1"/>
  <c r="Z9" i="1"/>
  <c r="X9" i="1"/>
  <c r="X8" i="1"/>
  <c r="BF11" i="1" l="1"/>
  <c r="AH11" i="1"/>
  <c r="BB11" i="1"/>
  <c r="AD11" i="1"/>
  <c r="BR11" i="1"/>
  <c r="AJ11" i="1"/>
  <c r="AF11" i="1"/>
  <c r="AZ11" i="1"/>
  <c r="AB11" i="1"/>
  <c r="AX11" i="1"/>
  <c r="BZ11" i="1"/>
  <c r="AV11" i="1"/>
  <c r="BD11" i="1"/>
  <c r="AT11" i="1"/>
  <c r="EB11" i="1"/>
  <c r="DD11" i="1"/>
  <c r="DZ11" i="1"/>
  <c r="DB11" i="1"/>
  <c r="EN11" i="1"/>
  <c r="DP11" i="1"/>
  <c r="CR11" i="1"/>
  <c r="DX11" i="1"/>
  <c r="CZ11" i="1"/>
  <c r="EL11" i="1"/>
  <c r="DN11" i="1"/>
  <c r="CP11" i="1"/>
  <c r="O8" i="1"/>
  <c r="Q8" i="1"/>
  <c r="S8" i="1"/>
  <c r="U8" i="1"/>
  <c r="O9" i="1"/>
  <c r="Q9" i="1"/>
  <c r="S9" i="1"/>
  <c r="U9" i="1"/>
  <c r="M8" i="1"/>
  <c r="M9" i="1"/>
  <c r="M11" i="1" s="1"/>
  <c r="K8" i="1"/>
  <c r="K9" i="1"/>
  <c r="K11" i="1" s="1"/>
  <c r="I8" i="1"/>
  <c r="I9" i="1"/>
  <c r="I11" i="1" s="1"/>
  <c r="G8" i="1"/>
  <c r="G9" i="1"/>
  <c r="E8" i="1"/>
  <c r="E9" i="1"/>
  <c r="C9" i="1"/>
  <c r="C8" i="1"/>
  <c r="C11" i="1" s="1"/>
  <c r="E11" i="1" l="1"/>
  <c r="G11" i="1"/>
  <c r="U11" i="1"/>
  <c r="S11" i="1"/>
  <c r="Q11" i="1"/>
  <c r="O11" i="1"/>
</calcChain>
</file>

<file path=xl/sharedStrings.xml><?xml version="1.0" encoding="utf-8"?>
<sst xmlns="http://schemas.openxmlformats.org/spreadsheetml/2006/main" count="751" uniqueCount="25">
  <si>
    <t>precision</t>
    <phoneticPr fontId="1" type="noConversion"/>
  </si>
  <si>
    <t>recall</t>
    <phoneticPr fontId="1" type="noConversion"/>
  </si>
  <si>
    <t>F</t>
    <phoneticPr fontId="1" type="noConversion"/>
  </si>
  <si>
    <t>TP</t>
    <phoneticPr fontId="1" type="noConversion"/>
  </si>
  <si>
    <t>FN</t>
    <phoneticPr fontId="1" type="noConversion"/>
  </si>
  <si>
    <t>TN</t>
    <phoneticPr fontId="1" type="noConversion"/>
  </si>
  <si>
    <t>FP</t>
    <phoneticPr fontId="1" type="noConversion"/>
  </si>
  <si>
    <t>F-score</t>
    <phoneticPr fontId="1" type="noConversion"/>
  </si>
  <si>
    <t>AUC</t>
    <phoneticPr fontId="1" type="noConversion"/>
  </si>
  <si>
    <t>β          =</t>
    <phoneticPr fontId="1" type="noConversion"/>
  </si>
  <si>
    <t>B</t>
  </si>
  <si>
    <t>B</t>
    <phoneticPr fontId="1" type="noConversion"/>
  </si>
  <si>
    <t>KNN</t>
  </si>
  <si>
    <t>KNN</t>
    <phoneticPr fontId="1" type="noConversion"/>
  </si>
  <si>
    <t>S</t>
  </si>
  <si>
    <t>S</t>
    <phoneticPr fontId="1" type="noConversion"/>
  </si>
  <si>
    <t>R</t>
  </si>
  <si>
    <t>R</t>
    <phoneticPr fontId="1" type="noConversion"/>
  </si>
  <si>
    <t>R1</t>
  </si>
  <si>
    <t>R1</t>
    <phoneticPr fontId="1" type="noConversion"/>
  </si>
  <si>
    <t>XF</t>
  </si>
  <si>
    <t>XF</t>
    <phoneticPr fontId="1" type="noConversion"/>
  </si>
  <si>
    <t>Precision</t>
    <phoneticPr fontId="1" type="noConversion"/>
  </si>
  <si>
    <t>Recall</t>
    <phoneticPr fontId="1" type="noConversion"/>
  </si>
  <si>
    <t>Metho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R182"/>
  <sheetViews>
    <sheetView workbookViewId="0">
      <selection activeCell="E38" sqref="E38"/>
    </sheetView>
  </sheetViews>
  <sheetFormatPr defaultRowHeight="14.25" x14ac:dyDescent="0.2"/>
  <sheetData>
    <row r="1" spans="1:330" x14ac:dyDescent="0.2">
      <c r="B1">
        <v>1</v>
      </c>
      <c r="C1">
        <v>0</v>
      </c>
      <c r="D1">
        <v>1</v>
      </c>
      <c r="E1">
        <v>0</v>
      </c>
      <c r="F1">
        <v>1</v>
      </c>
      <c r="G1">
        <v>0</v>
      </c>
      <c r="H1">
        <v>1</v>
      </c>
      <c r="I1">
        <v>0</v>
      </c>
      <c r="J1">
        <v>1</v>
      </c>
      <c r="K1">
        <v>0</v>
      </c>
      <c r="L1">
        <v>1</v>
      </c>
      <c r="M1">
        <v>0</v>
      </c>
      <c r="N1">
        <v>1</v>
      </c>
      <c r="O1">
        <v>0</v>
      </c>
      <c r="P1">
        <v>1</v>
      </c>
      <c r="Q1">
        <v>0</v>
      </c>
      <c r="R1">
        <v>1</v>
      </c>
      <c r="S1">
        <v>0</v>
      </c>
      <c r="T1">
        <v>1</v>
      </c>
      <c r="U1">
        <v>0</v>
      </c>
      <c r="W1">
        <v>0</v>
      </c>
      <c r="X1">
        <v>1</v>
      </c>
      <c r="Y1">
        <v>0</v>
      </c>
      <c r="Z1">
        <v>1</v>
      </c>
      <c r="AA1">
        <v>0</v>
      </c>
      <c r="AB1">
        <v>1</v>
      </c>
      <c r="AC1">
        <v>0</v>
      </c>
      <c r="AD1">
        <v>1</v>
      </c>
      <c r="AE1">
        <v>0</v>
      </c>
      <c r="AF1">
        <v>1</v>
      </c>
      <c r="AG1">
        <v>0</v>
      </c>
      <c r="AH1">
        <v>1</v>
      </c>
      <c r="AI1">
        <v>0</v>
      </c>
      <c r="AJ1">
        <v>1</v>
      </c>
      <c r="AK1">
        <v>0</v>
      </c>
      <c r="AL1">
        <v>1</v>
      </c>
      <c r="AM1">
        <v>0</v>
      </c>
      <c r="AN1">
        <v>1</v>
      </c>
      <c r="AO1">
        <v>0</v>
      </c>
      <c r="AP1">
        <v>1</v>
      </c>
      <c r="AQ1">
        <v>0</v>
      </c>
      <c r="AR1">
        <v>1</v>
      </c>
      <c r="AS1">
        <v>0</v>
      </c>
      <c r="AT1">
        <v>1</v>
      </c>
      <c r="AU1">
        <v>0</v>
      </c>
      <c r="AV1">
        <v>1</v>
      </c>
      <c r="AW1">
        <v>0</v>
      </c>
      <c r="AX1">
        <v>1</v>
      </c>
      <c r="AY1">
        <v>0</v>
      </c>
      <c r="AZ1">
        <v>1</v>
      </c>
      <c r="BA1">
        <v>0</v>
      </c>
      <c r="BB1">
        <v>1</v>
      </c>
      <c r="BC1">
        <v>0</v>
      </c>
      <c r="BD1">
        <v>1</v>
      </c>
      <c r="BE1">
        <v>0</v>
      </c>
      <c r="BF1">
        <v>1</v>
      </c>
      <c r="BG1">
        <v>0</v>
      </c>
      <c r="BH1">
        <v>1</v>
      </c>
      <c r="BI1">
        <v>0</v>
      </c>
      <c r="BJ1">
        <v>1</v>
      </c>
      <c r="BK1">
        <v>0</v>
      </c>
      <c r="BL1">
        <v>1</v>
      </c>
      <c r="BM1">
        <v>0</v>
      </c>
      <c r="BN1">
        <v>1</v>
      </c>
      <c r="BO1">
        <v>0</v>
      </c>
      <c r="BP1">
        <v>1</v>
      </c>
      <c r="BQ1">
        <v>0</v>
      </c>
      <c r="BR1">
        <v>1</v>
      </c>
      <c r="BS1">
        <v>0</v>
      </c>
      <c r="BT1">
        <v>1</v>
      </c>
      <c r="BU1">
        <v>0</v>
      </c>
      <c r="BV1">
        <v>1</v>
      </c>
      <c r="BW1">
        <v>0</v>
      </c>
      <c r="BX1">
        <v>1</v>
      </c>
      <c r="BY1">
        <v>0</v>
      </c>
      <c r="BZ1">
        <v>1</v>
      </c>
      <c r="CA1">
        <v>0</v>
      </c>
      <c r="CB1">
        <v>1</v>
      </c>
      <c r="CC1">
        <v>0</v>
      </c>
      <c r="CD1">
        <v>1</v>
      </c>
      <c r="CE1">
        <v>0</v>
      </c>
      <c r="CF1">
        <v>1</v>
      </c>
      <c r="CG1">
        <v>0</v>
      </c>
      <c r="CH1">
        <v>1</v>
      </c>
      <c r="CI1">
        <v>0</v>
      </c>
      <c r="CJ1">
        <v>1</v>
      </c>
      <c r="CK1">
        <v>0</v>
      </c>
      <c r="CL1">
        <v>1</v>
      </c>
      <c r="CM1">
        <v>0</v>
      </c>
      <c r="CN1">
        <v>1</v>
      </c>
      <c r="CO1">
        <v>0</v>
      </c>
      <c r="CP1">
        <v>1</v>
      </c>
      <c r="CQ1">
        <v>0</v>
      </c>
      <c r="CR1">
        <v>1</v>
      </c>
      <c r="CS1">
        <v>0</v>
      </c>
      <c r="CT1">
        <v>1</v>
      </c>
      <c r="CU1">
        <v>0</v>
      </c>
      <c r="CV1">
        <v>1</v>
      </c>
      <c r="CW1">
        <v>0</v>
      </c>
      <c r="CX1">
        <v>1</v>
      </c>
      <c r="CY1">
        <v>0</v>
      </c>
      <c r="CZ1">
        <v>1</v>
      </c>
      <c r="DA1">
        <v>0</v>
      </c>
      <c r="DB1">
        <v>1</v>
      </c>
      <c r="DC1">
        <v>0</v>
      </c>
      <c r="DD1">
        <v>1</v>
      </c>
      <c r="DE1">
        <v>0</v>
      </c>
      <c r="DF1">
        <v>1</v>
      </c>
      <c r="DG1">
        <v>0</v>
      </c>
      <c r="DH1">
        <v>1</v>
      </c>
      <c r="DI1">
        <v>0</v>
      </c>
      <c r="DJ1">
        <v>1</v>
      </c>
      <c r="DK1">
        <v>0</v>
      </c>
      <c r="DL1">
        <v>1</v>
      </c>
      <c r="DM1">
        <v>0</v>
      </c>
      <c r="DN1">
        <v>1</v>
      </c>
      <c r="DO1">
        <v>0</v>
      </c>
      <c r="DP1">
        <v>1</v>
      </c>
      <c r="DQ1">
        <v>0</v>
      </c>
      <c r="DR1">
        <v>1</v>
      </c>
      <c r="DS1">
        <v>0</v>
      </c>
      <c r="DT1">
        <v>1</v>
      </c>
      <c r="DU1">
        <v>0</v>
      </c>
      <c r="DV1">
        <v>1</v>
      </c>
      <c r="DW1">
        <v>0</v>
      </c>
      <c r="DX1">
        <v>1</v>
      </c>
      <c r="DY1">
        <v>0</v>
      </c>
      <c r="DZ1">
        <v>1</v>
      </c>
      <c r="EA1">
        <v>0</v>
      </c>
      <c r="EB1">
        <v>1</v>
      </c>
      <c r="EC1">
        <v>0</v>
      </c>
      <c r="ED1">
        <v>1</v>
      </c>
      <c r="EE1">
        <v>0</v>
      </c>
      <c r="EF1">
        <v>1</v>
      </c>
      <c r="EG1">
        <v>0</v>
      </c>
      <c r="EH1">
        <v>1</v>
      </c>
      <c r="EI1">
        <v>0</v>
      </c>
      <c r="EJ1">
        <v>1</v>
      </c>
      <c r="EK1">
        <v>0</v>
      </c>
      <c r="EL1">
        <v>1</v>
      </c>
      <c r="EM1">
        <v>0</v>
      </c>
      <c r="EN1">
        <v>1</v>
      </c>
      <c r="EO1">
        <v>0</v>
      </c>
      <c r="EP1">
        <v>1</v>
      </c>
      <c r="EQ1">
        <v>0</v>
      </c>
      <c r="ER1">
        <v>1</v>
      </c>
      <c r="HC1" s="2"/>
    </row>
    <row r="2" spans="1:330" x14ac:dyDescent="0.2">
      <c r="A2">
        <v>1</v>
      </c>
      <c r="B2">
        <v>43</v>
      </c>
      <c r="C2">
        <v>16</v>
      </c>
      <c r="D2">
        <v>38</v>
      </c>
      <c r="E2">
        <v>17</v>
      </c>
      <c r="F2">
        <v>45</v>
      </c>
      <c r="G2">
        <v>15</v>
      </c>
      <c r="H2">
        <v>35</v>
      </c>
      <c r="I2">
        <v>18</v>
      </c>
      <c r="J2">
        <v>45</v>
      </c>
      <c r="K2">
        <v>6</v>
      </c>
      <c r="L2">
        <v>37</v>
      </c>
      <c r="M2">
        <v>13</v>
      </c>
      <c r="N2">
        <v>42</v>
      </c>
      <c r="O2">
        <v>17</v>
      </c>
      <c r="P2">
        <v>44</v>
      </c>
      <c r="Q2">
        <v>16</v>
      </c>
      <c r="R2">
        <v>47</v>
      </c>
      <c r="S2">
        <v>15</v>
      </c>
      <c r="T2">
        <v>57</v>
      </c>
      <c r="U2">
        <v>4</v>
      </c>
      <c r="V2">
        <v>0</v>
      </c>
      <c r="W2" t="s">
        <v>5</v>
      </c>
      <c r="X2" t="s">
        <v>6</v>
      </c>
      <c r="Y2">
        <v>15</v>
      </c>
      <c r="Z2">
        <v>3</v>
      </c>
      <c r="AA2">
        <v>17</v>
      </c>
      <c r="AB2">
        <v>1</v>
      </c>
      <c r="AC2">
        <v>16</v>
      </c>
      <c r="AD2">
        <v>2</v>
      </c>
      <c r="AE2">
        <v>14</v>
      </c>
      <c r="AF2">
        <v>4</v>
      </c>
      <c r="AG2">
        <v>14</v>
      </c>
      <c r="AH2">
        <v>4</v>
      </c>
      <c r="AI2">
        <v>16</v>
      </c>
      <c r="AJ2">
        <v>2</v>
      </c>
      <c r="AK2">
        <v>16</v>
      </c>
      <c r="AL2">
        <v>2</v>
      </c>
      <c r="AM2">
        <v>17</v>
      </c>
      <c r="AN2">
        <v>1</v>
      </c>
      <c r="AO2">
        <v>14</v>
      </c>
      <c r="AP2">
        <v>4</v>
      </c>
      <c r="AQ2">
        <v>15</v>
      </c>
      <c r="AR2">
        <v>3</v>
      </c>
      <c r="AS2">
        <v>15</v>
      </c>
      <c r="AT2">
        <v>3</v>
      </c>
      <c r="AU2">
        <v>16</v>
      </c>
      <c r="AV2">
        <v>2</v>
      </c>
      <c r="AW2">
        <v>16</v>
      </c>
      <c r="AX2">
        <v>2</v>
      </c>
      <c r="AY2">
        <v>16</v>
      </c>
      <c r="AZ2">
        <v>2</v>
      </c>
      <c r="BA2">
        <v>16</v>
      </c>
      <c r="BB2">
        <v>2</v>
      </c>
      <c r="BC2">
        <v>12</v>
      </c>
      <c r="BD2">
        <v>6</v>
      </c>
      <c r="BE2">
        <v>16</v>
      </c>
      <c r="BF2">
        <v>2</v>
      </c>
      <c r="BG2">
        <v>17</v>
      </c>
      <c r="BH2">
        <v>1</v>
      </c>
      <c r="BI2">
        <v>16</v>
      </c>
      <c r="BJ2">
        <v>2</v>
      </c>
      <c r="BK2">
        <v>16</v>
      </c>
      <c r="BL2">
        <v>2</v>
      </c>
      <c r="BM2">
        <v>14</v>
      </c>
      <c r="BN2">
        <v>4</v>
      </c>
      <c r="BO2">
        <v>17</v>
      </c>
      <c r="BP2">
        <v>1</v>
      </c>
      <c r="BQ2">
        <v>16</v>
      </c>
      <c r="BR2">
        <v>2</v>
      </c>
      <c r="BS2">
        <v>17</v>
      </c>
      <c r="BT2">
        <v>1</v>
      </c>
      <c r="BU2">
        <v>15</v>
      </c>
      <c r="BV2">
        <v>3</v>
      </c>
      <c r="BW2">
        <v>16</v>
      </c>
      <c r="BX2">
        <v>2</v>
      </c>
      <c r="BY2">
        <v>14</v>
      </c>
      <c r="BZ2">
        <v>4</v>
      </c>
      <c r="CA2">
        <v>16</v>
      </c>
      <c r="CB2">
        <v>2</v>
      </c>
      <c r="CC2">
        <v>14</v>
      </c>
      <c r="CD2">
        <v>4</v>
      </c>
      <c r="CE2">
        <v>16</v>
      </c>
      <c r="CF2">
        <v>2</v>
      </c>
      <c r="CG2">
        <v>17</v>
      </c>
      <c r="CH2">
        <v>1</v>
      </c>
      <c r="CI2">
        <v>13</v>
      </c>
      <c r="CJ2">
        <v>5</v>
      </c>
      <c r="CK2">
        <v>16</v>
      </c>
      <c r="CL2">
        <v>3</v>
      </c>
      <c r="CM2">
        <v>13</v>
      </c>
      <c r="CN2">
        <v>6</v>
      </c>
      <c r="CO2">
        <v>11</v>
      </c>
      <c r="CP2">
        <v>8</v>
      </c>
      <c r="CQ2">
        <v>14</v>
      </c>
      <c r="CR2">
        <v>5</v>
      </c>
      <c r="CS2">
        <v>13</v>
      </c>
      <c r="CT2">
        <v>6</v>
      </c>
      <c r="CU2">
        <v>14</v>
      </c>
      <c r="CV2">
        <v>5</v>
      </c>
      <c r="CW2">
        <v>17</v>
      </c>
      <c r="CX2">
        <v>2</v>
      </c>
      <c r="CY2">
        <v>13</v>
      </c>
      <c r="CZ2">
        <v>6</v>
      </c>
      <c r="DA2">
        <v>14</v>
      </c>
      <c r="DB2">
        <v>5</v>
      </c>
      <c r="DC2">
        <v>17</v>
      </c>
      <c r="DD2">
        <v>2</v>
      </c>
      <c r="DE2">
        <v>16</v>
      </c>
      <c r="DF2">
        <v>3</v>
      </c>
      <c r="DG2">
        <v>15</v>
      </c>
      <c r="DH2">
        <v>4</v>
      </c>
      <c r="DI2">
        <v>15</v>
      </c>
      <c r="DJ2">
        <v>4</v>
      </c>
      <c r="DK2">
        <v>14</v>
      </c>
      <c r="DL2">
        <v>5</v>
      </c>
      <c r="DM2">
        <v>11</v>
      </c>
      <c r="DN2">
        <v>8</v>
      </c>
      <c r="DO2">
        <v>16</v>
      </c>
      <c r="DP2">
        <v>3</v>
      </c>
      <c r="DQ2">
        <v>15</v>
      </c>
      <c r="DR2">
        <v>4</v>
      </c>
      <c r="DS2">
        <v>11</v>
      </c>
      <c r="DT2">
        <v>8</v>
      </c>
      <c r="DU2">
        <v>14</v>
      </c>
      <c r="DV2">
        <v>5</v>
      </c>
      <c r="DW2">
        <v>13</v>
      </c>
      <c r="DX2">
        <v>6</v>
      </c>
      <c r="DY2">
        <v>15</v>
      </c>
      <c r="DZ2">
        <v>4</v>
      </c>
      <c r="EA2">
        <v>14</v>
      </c>
      <c r="EB2">
        <v>5</v>
      </c>
      <c r="EC2">
        <v>14</v>
      </c>
      <c r="ED2">
        <v>5</v>
      </c>
      <c r="EE2">
        <v>13</v>
      </c>
      <c r="EF2">
        <v>6</v>
      </c>
      <c r="EG2">
        <v>15</v>
      </c>
      <c r="EH2">
        <v>4</v>
      </c>
      <c r="EI2">
        <v>13</v>
      </c>
      <c r="EJ2">
        <v>6</v>
      </c>
      <c r="EK2">
        <v>15</v>
      </c>
      <c r="EL2">
        <v>4</v>
      </c>
      <c r="EM2">
        <v>15</v>
      </c>
      <c r="EN2">
        <v>4</v>
      </c>
      <c r="EO2">
        <v>15</v>
      </c>
      <c r="EP2">
        <v>4</v>
      </c>
      <c r="EQ2">
        <v>15</v>
      </c>
      <c r="ER2">
        <v>4</v>
      </c>
      <c r="ES2">
        <v>11</v>
      </c>
      <c r="ET2">
        <v>5</v>
      </c>
      <c r="EU2">
        <v>13</v>
      </c>
      <c r="EV2">
        <v>3</v>
      </c>
      <c r="EW2">
        <v>12</v>
      </c>
      <c r="EX2">
        <v>4</v>
      </c>
      <c r="EY2">
        <v>10</v>
      </c>
      <c r="EZ2">
        <v>6</v>
      </c>
      <c r="FA2">
        <v>10</v>
      </c>
      <c r="FB2">
        <v>6</v>
      </c>
      <c r="FC2">
        <v>11</v>
      </c>
      <c r="FD2">
        <v>5</v>
      </c>
      <c r="FE2">
        <v>12</v>
      </c>
      <c r="FF2">
        <v>4</v>
      </c>
      <c r="FG2">
        <v>12</v>
      </c>
      <c r="FH2">
        <v>4</v>
      </c>
      <c r="FI2">
        <v>11</v>
      </c>
      <c r="FJ2">
        <v>5</v>
      </c>
      <c r="FK2">
        <v>10</v>
      </c>
      <c r="FL2">
        <v>6</v>
      </c>
      <c r="FM2">
        <v>13</v>
      </c>
      <c r="FN2">
        <v>3</v>
      </c>
      <c r="FO2">
        <v>14</v>
      </c>
      <c r="FP2">
        <v>2</v>
      </c>
      <c r="FQ2">
        <v>12</v>
      </c>
      <c r="FR2">
        <v>4</v>
      </c>
      <c r="FS2">
        <v>11</v>
      </c>
      <c r="FT2">
        <v>5</v>
      </c>
      <c r="FU2">
        <v>10</v>
      </c>
      <c r="FV2">
        <v>6</v>
      </c>
      <c r="FW2">
        <v>10</v>
      </c>
      <c r="FX2">
        <v>6</v>
      </c>
      <c r="FY2">
        <v>12</v>
      </c>
      <c r="FZ2">
        <v>4</v>
      </c>
      <c r="GA2">
        <v>12</v>
      </c>
      <c r="GB2">
        <v>4</v>
      </c>
      <c r="GC2">
        <v>12</v>
      </c>
      <c r="GD2">
        <v>4</v>
      </c>
      <c r="GE2">
        <v>12</v>
      </c>
      <c r="GF2">
        <v>4</v>
      </c>
      <c r="GG2">
        <v>13</v>
      </c>
      <c r="GH2">
        <v>3</v>
      </c>
      <c r="GI2">
        <v>13</v>
      </c>
      <c r="GJ2">
        <v>3</v>
      </c>
      <c r="GK2">
        <v>11</v>
      </c>
      <c r="GL2">
        <v>5</v>
      </c>
      <c r="GM2">
        <v>13</v>
      </c>
      <c r="GN2">
        <v>3</v>
      </c>
      <c r="GO2">
        <v>9</v>
      </c>
      <c r="GP2">
        <v>7</v>
      </c>
      <c r="GQ2">
        <v>12</v>
      </c>
      <c r="GR2">
        <v>4</v>
      </c>
      <c r="GS2">
        <v>13</v>
      </c>
      <c r="GT2">
        <v>3</v>
      </c>
      <c r="GU2">
        <v>12</v>
      </c>
      <c r="GV2">
        <v>4</v>
      </c>
      <c r="GW2">
        <v>11</v>
      </c>
      <c r="GX2">
        <v>5</v>
      </c>
      <c r="GY2">
        <v>10</v>
      </c>
      <c r="GZ2">
        <v>6</v>
      </c>
      <c r="HA2">
        <v>11</v>
      </c>
      <c r="HB2">
        <v>5</v>
      </c>
      <c r="HC2" s="3">
        <v>43</v>
      </c>
      <c r="HD2" s="3">
        <v>14</v>
      </c>
      <c r="HE2" s="3">
        <v>48</v>
      </c>
      <c r="HF2" s="3">
        <v>9</v>
      </c>
      <c r="HG2" s="3">
        <v>46</v>
      </c>
      <c r="HH2" s="3">
        <v>11</v>
      </c>
      <c r="HI2" s="3">
        <v>41</v>
      </c>
      <c r="HJ2" s="3">
        <v>16</v>
      </c>
      <c r="HK2" s="3">
        <v>46</v>
      </c>
      <c r="HL2" s="3">
        <v>11</v>
      </c>
      <c r="HM2" s="3">
        <v>47</v>
      </c>
      <c r="HN2" s="3">
        <v>10</v>
      </c>
      <c r="HO2" s="3">
        <v>44</v>
      </c>
      <c r="HP2" s="3">
        <v>7</v>
      </c>
      <c r="HQ2" s="3">
        <v>47</v>
      </c>
      <c r="HR2" s="3">
        <v>5</v>
      </c>
      <c r="HS2" s="3">
        <v>46</v>
      </c>
      <c r="HT2" s="3">
        <v>6</v>
      </c>
      <c r="HU2" s="3">
        <v>35</v>
      </c>
      <c r="HV2" s="3">
        <v>17</v>
      </c>
      <c r="HW2" s="3">
        <v>42</v>
      </c>
      <c r="HX2" s="3">
        <v>10</v>
      </c>
      <c r="HY2" s="3">
        <v>45</v>
      </c>
      <c r="HZ2" s="3">
        <v>7</v>
      </c>
      <c r="IA2" s="3">
        <v>48</v>
      </c>
      <c r="IB2" s="3">
        <v>15</v>
      </c>
      <c r="IC2" s="3">
        <v>55</v>
      </c>
      <c r="ID2" s="3">
        <v>8</v>
      </c>
      <c r="IE2" s="3">
        <v>52</v>
      </c>
      <c r="IF2" s="3">
        <v>11</v>
      </c>
      <c r="IG2" s="3">
        <v>51</v>
      </c>
      <c r="IH2" s="3">
        <v>12</v>
      </c>
      <c r="II2" s="3">
        <v>53</v>
      </c>
      <c r="IJ2" s="3">
        <v>10</v>
      </c>
      <c r="IK2" s="3">
        <v>55</v>
      </c>
      <c r="IL2" s="3">
        <v>8</v>
      </c>
      <c r="IM2" s="3">
        <v>49</v>
      </c>
      <c r="IN2" s="3">
        <v>22</v>
      </c>
      <c r="IO2" s="3">
        <v>58</v>
      </c>
      <c r="IP2" s="3">
        <v>13</v>
      </c>
      <c r="IQ2" s="3">
        <v>50</v>
      </c>
      <c r="IR2" s="3">
        <v>21</v>
      </c>
      <c r="IS2" s="3">
        <v>58</v>
      </c>
      <c r="IT2" s="3">
        <v>13</v>
      </c>
      <c r="IU2" s="3">
        <v>58</v>
      </c>
      <c r="IV2" s="3">
        <v>13</v>
      </c>
      <c r="IW2" s="3">
        <v>57</v>
      </c>
      <c r="IX2" s="3">
        <v>14</v>
      </c>
      <c r="IY2" s="3">
        <v>48</v>
      </c>
      <c r="IZ2" s="3">
        <v>14</v>
      </c>
      <c r="JA2" s="3">
        <v>54</v>
      </c>
      <c r="JB2" s="3">
        <v>8</v>
      </c>
      <c r="JC2" s="3">
        <v>49</v>
      </c>
      <c r="JD2" s="3">
        <v>13</v>
      </c>
      <c r="JE2" s="3">
        <v>49</v>
      </c>
      <c r="JF2" s="3">
        <v>13</v>
      </c>
      <c r="JG2" s="3">
        <v>53</v>
      </c>
      <c r="JH2" s="3">
        <v>9</v>
      </c>
      <c r="JI2" s="3">
        <v>53</v>
      </c>
      <c r="JJ2" s="3">
        <v>9</v>
      </c>
      <c r="JK2" s="3">
        <v>39</v>
      </c>
      <c r="JL2" s="3">
        <v>13</v>
      </c>
      <c r="JM2" s="3">
        <v>45</v>
      </c>
      <c r="JN2" s="3">
        <v>8</v>
      </c>
      <c r="JO2" s="3">
        <v>39</v>
      </c>
      <c r="JP2" s="3">
        <v>14</v>
      </c>
      <c r="JQ2" s="3">
        <v>41</v>
      </c>
      <c r="JR2" s="3">
        <v>12</v>
      </c>
      <c r="JS2" s="3">
        <v>45</v>
      </c>
      <c r="JT2" s="3">
        <v>8</v>
      </c>
      <c r="JU2" s="3">
        <v>44</v>
      </c>
      <c r="JV2" s="3">
        <v>9</v>
      </c>
      <c r="JW2" s="3">
        <v>37</v>
      </c>
      <c r="JX2" s="3">
        <v>15</v>
      </c>
      <c r="JY2" s="3">
        <v>41</v>
      </c>
      <c r="JZ2" s="3">
        <v>11</v>
      </c>
      <c r="KA2" s="3">
        <v>36</v>
      </c>
      <c r="KB2" s="3">
        <v>16</v>
      </c>
      <c r="KC2" s="3">
        <v>39</v>
      </c>
      <c r="KD2" s="3">
        <v>13</v>
      </c>
      <c r="KE2" s="3">
        <v>44</v>
      </c>
      <c r="KF2" s="3">
        <v>8</v>
      </c>
      <c r="KG2" s="3">
        <v>42</v>
      </c>
      <c r="KH2" s="3">
        <v>10</v>
      </c>
      <c r="KI2" s="3">
        <v>36</v>
      </c>
      <c r="KJ2" s="3">
        <v>14</v>
      </c>
      <c r="KK2" s="3">
        <v>45</v>
      </c>
      <c r="KL2" s="3">
        <v>5</v>
      </c>
      <c r="KM2" s="3">
        <v>40</v>
      </c>
      <c r="KN2" s="3">
        <v>10</v>
      </c>
      <c r="KO2" s="3">
        <v>37</v>
      </c>
      <c r="KP2" s="3">
        <v>13</v>
      </c>
      <c r="KQ2" s="3">
        <v>40</v>
      </c>
      <c r="KR2" s="3">
        <v>10</v>
      </c>
      <c r="KS2" s="3">
        <v>43</v>
      </c>
      <c r="KT2" s="3">
        <v>7</v>
      </c>
      <c r="KU2" s="3">
        <v>47</v>
      </c>
      <c r="KV2" s="3">
        <v>13</v>
      </c>
      <c r="KW2" s="3">
        <v>55</v>
      </c>
      <c r="KX2" s="3">
        <v>6</v>
      </c>
      <c r="KY2" s="3">
        <v>50</v>
      </c>
      <c r="KZ2" s="3">
        <v>11</v>
      </c>
      <c r="LA2" s="3">
        <v>53</v>
      </c>
      <c r="LB2" s="3">
        <v>8</v>
      </c>
      <c r="LC2" s="3">
        <v>55</v>
      </c>
      <c r="LD2" s="3">
        <v>6</v>
      </c>
      <c r="LE2" s="3">
        <v>57</v>
      </c>
      <c r="LF2" s="3">
        <v>4</v>
      </c>
      <c r="LG2" s="3">
        <v>43</v>
      </c>
      <c r="LH2" s="3">
        <v>14</v>
      </c>
      <c r="LI2" s="3">
        <v>48</v>
      </c>
      <c r="LJ2" s="3">
        <v>9</v>
      </c>
      <c r="LK2" s="3">
        <v>46</v>
      </c>
      <c r="LL2" s="3">
        <v>11</v>
      </c>
      <c r="LM2" s="3">
        <v>41</v>
      </c>
      <c r="LN2" s="3">
        <v>16</v>
      </c>
      <c r="LO2" s="3">
        <v>46</v>
      </c>
      <c r="LP2" s="3">
        <v>11</v>
      </c>
      <c r="LQ2" s="3">
        <v>47</v>
      </c>
      <c r="LR2" s="3">
        <v>10</v>
      </c>
    </row>
    <row r="3" spans="1:330" x14ac:dyDescent="0.2">
      <c r="A3">
        <v>0</v>
      </c>
      <c r="B3">
        <v>5</v>
      </c>
      <c r="C3">
        <v>48</v>
      </c>
      <c r="D3">
        <v>10</v>
      </c>
      <c r="E3">
        <v>47</v>
      </c>
      <c r="F3">
        <v>7</v>
      </c>
      <c r="G3">
        <v>45</v>
      </c>
      <c r="H3">
        <v>8</v>
      </c>
      <c r="I3">
        <v>55</v>
      </c>
      <c r="J3">
        <v>14</v>
      </c>
      <c r="K3">
        <v>57</v>
      </c>
      <c r="L3">
        <v>9</v>
      </c>
      <c r="M3">
        <v>53</v>
      </c>
      <c r="N3">
        <v>9</v>
      </c>
      <c r="O3">
        <v>44</v>
      </c>
      <c r="P3">
        <v>10</v>
      </c>
      <c r="Q3">
        <v>42</v>
      </c>
      <c r="R3">
        <v>7</v>
      </c>
      <c r="S3">
        <v>43</v>
      </c>
      <c r="T3">
        <v>16</v>
      </c>
      <c r="U3">
        <v>37</v>
      </c>
      <c r="V3">
        <v>1</v>
      </c>
      <c r="W3" t="s">
        <v>4</v>
      </c>
      <c r="X3" t="s">
        <v>3</v>
      </c>
      <c r="Y3">
        <v>11</v>
      </c>
      <c r="Z3">
        <v>52</v>
      </c>
      <c r="AA3">
        <v>21</v>
      </c>
      <c r="AB3">
        <v>43</v>
      </c>
      <c r="AC3">
        <v>13</v>
      </c>
      <c r="AD3">
        <v>51</v>
      </c>
      <c r="AE3">
        <v>11</v>
      </c>
      <c r="AF3">
        <v>53</v>
      </c>
      <c r="AG3">
        <v>23</v>
      </c>
      <c r="AH3">
        <v>41</v>
      </c>
      <c r="AI3">
        <v>10</v>
      </c>
      <c r="AJ3">
        <v>54</v>
      </c>
      <c r="AK3">
        <v>13</v>
      </c>
      <c r="AL3">
        <v>51</v>
      </c>
      <c r="AM3">
        <v>16</v>
      </c>
      <c r="AN3">
        <v>48</v>
      </c>
      <c r="AO3">
        <v>24</v>
      </c>
      <c r="AP3">
        <v>40</v>
      </c>
      <c r="AQ3">
        <v>20</v>
      </c>
      <c r="AR3">
        <v>44</v>
      </c>
      <c r="AS3">
        <v>18</v>
      </c>
      <c r="AT3">
        <v>46</v>
      </c>
      <c r="AU3">
        <v>11</v>
      </c>
      <c r="AV3">
        <v>53</v>
      </c>
      <c r="AW3">
        <v>19</v>
      </c>
      <c r="AX3">
        <v>45</v>
      </c>
      <c r="AY3">
        <v>16</v>
      </c>
      <c r="AZ3">
        <v>48</v>
      </c>
      <c r="BA3">
        <v>13</v>
      </c>
      <c r="BB3">
        <v>51</v>
      </c>
      <c r="BC3">
        <v>9</v>
      </c>
      <c r="BD3">
        <v>55</v>
      </c>
      <c r="BE3">
        <v>23</v>
      </c>
      <c r="BF3">
        <v>41</v>
      </c>
      <c r="BG3">
        <v>13</v>
      </c>
      <c r="BH3">
        <v>51</v>
      </c>
      <c r="BI3">
        <v>13</v>
      </c>
      <c r="BJ3">
        <v>47</v>
      </c>
      <c r="BK3">
        <v>20</v>
      </c>
      <c r="BL3">
        <v>44</v>
      </c>
      <c r="BM3">
        <v>19</v>
      </c>
      <c r="BN3">
        <v>45</v>
      </c>
      <c r="BO3">
        <v>21</v>
      </c>
      <c r="BP3">
        <v>43</v>
      </c>
      <c r="BQ3">
        <v>19</v>
      </c>
      <c r="BR3">
        <v>45</v>
      </c>
      <c r="BS3">
        <v>13</v>
      </c>
      <c r="BT3">
        <v>51</v>
      </c>
      <c r="BU3">
        <v>10</v>
      </c>
      <c r="BV3">
        <v>54</v>
      </c>
      <c r="BW3">
        <v>20</v>
      </c>
      <c r="BX3">
        <v>44</v>
      </c>
      <c r="BY3">
        <v>22</v>
      </c>
      <c r="BZ3">
        <v>42</v>
      </c>
      <c r="CA3">
        <v>24</v>
      </c>
      <c r="CB3">
        <v>40</v>
      </c>
      <c r="CC3">
        <v>9</v>
      </c>
      <c r="CD3">
        <v>55</v>
      </c>
      <c r="CE3">
        <v>15</v>
      </c>
      <c r="CF3">
        <v>49</v>
      </c>
      <c r="CG3">
        <v>11</v>
      </c>
      <c r="CH3">
        <v>53</v>
      </c>
      <c r="CI3">
        <v>10</v>
      </c>
      <c r="CJ3">
        <v>58</v>
      </c>
      <c r="CK3">
        <v>26</v>
      </c>
      <c r="CL3">
        <v>45</v>
      </c>
      <c r="CM3">
        <v>18</v>
      </c>
      <c r="CN3">
        <v>53</v>
      </c>
      <c r="CO3">
        <v>16</v>
      </c>
      <c r="CP3">
        <v>55</v>
      </c>
      <c r="CQ3">
        <v>30</v>
      </c>
      <c r="CR3">
        <v>41</v>
      </c>
      <c r="CS3">
        <v>16</v>
      </c>
      <c r="CT3">
        <v>55</v>
      </c>
      <c r="CU3">
        <v>17</v>
      </c>
      <c r="CV3">
        <v>54</v>
      </c>
      <c r="CW3">
        <v>22</v>
      </c>
      <c r="CX3">
        <v>49</v>
      </c>
      <c r="CY3">
        <v>32</v>
      </c>
      <c r="CZ3">
        <v>39</v>
      </c>
      <c r="DA3">
        <v>26</v>
      </c>
      <c r="DB3">
        <v>45</v>
      </c>
      <c r="DC3">
        <v>29</v>
      </c>
      <c r="DD3">
        <v>42</v>
      </c>
      <c r="DE3">
        <v>22</v>
      </c>
      <c r="DF3">
        <v>49</v>
      </c>
      <c r="DG3">
        <v>27</v>
      </c>
      <c r="DH3">
        <v>44</v>
      </c>
      <c r="DI3">
        <v>18</v>
      </c>
      <c r="DJ3">
        <v>53</v>
      </c>
      <c r="DK3">
        <v>16</v>
      </c>
      <c r="DL3">
        <v>55</v>
      </c>
      <c r="DM3">
        <v>10</v>
      </c>
      <c r="DN3">
        <v>61</v>
      </c>
      <c r="DO3">
        <v>30</v>
      </c>
      <c r="DP3">
        <v>41</v>
      </c>
      <c r="DQ3">
        <v>16</v>
      </c>
      <c r="DR3">
        <v>55</v>
      </c>
      <c r="DS3">
        <v>12</v>
      </c>
      <c r="DT3">
        <v>54</v>
      </c>
      <c r="DU3">
        <v>26</v>
      </c>
      <c r="DV3">
        <v>45</v>
      </c>
      <c r="DW3">
        <v>28</v>
      </c>
      <c r="DX3">
        <v>43</v>
      </c>
      <c r="DY3">
        <v>31</v>
      </c>
      <c r="DZ3">
        <v>40</v>
      </c>
      <c r="EA3">
        <v>22</v>
      </c>
      <c r="EB3">
        <v>49</v>
      </c>
      <c r="EC3">
        <v>19</v>
      </c>
      <c r="ED3">
        <v>52</v>
      </c>
      <c r="EE3">
        <v>15</v>
      </c>
      <c r="EF3">
        <v>56</v>
      </c>
      <c r="EG3">
        <v>22</v>
      </c>
      <c r="EH3">
        <v>49</v>
      </c>
      <c r="EI3">
        <v>29</v>
      </c>
      <c r="EJ3">
        <v>42</v>
      </c>
      <c r="EK3">
        <v>31</v>
      </c>
      <c r="EL3">
        <v>40</v>
      </c>
      <c r="EM3">
        <v>16</v>
      </c>
      <c r="EN3">
        <v>55</v>
      </c>
      <c r="EO3">
        <v>19</v>
      </c>
      <c r="EP3">
        <v>52</v>
      </c>
      <c r="EQ3">
        <v>18</v>
      </c>
      <c r="ER3">
        <v>53</v>
      </c>
      <c r="ES3">
        <v>16</v>
      </c>
      <c r="ET3">
        <v>39</v>
      </c>
      <c r="EU3">
        <v>15</v>
      </c>
      <c r="EV3">
        <v>41</v>
      </c>
      <c r="EW3">
        <v>9</v>
      </c>
      <c r="EX3">
        <v>47</v>
      </c>
      <c r="EY3">
        <v>14</v>
      </c>
      <c r="EZ3">
        <v>42</v>
      </c>
      <c r="FA3">
        <v>15</v>
      </c>
      <c r="FB3">
        <v>41</v>
      </c>
      <c r="FC3">
        <v>11</v>
      </c>
      <c r="FD3">
        <v>45</v>
      </c>
      <c r="FE3">
        <v>16</v>
      </c>
      <c r="FF3">
        <v>40</v>
      </c>
      <c r="FG3">
        <v>15</v>
      </c>
      <c r="FH3">
        <v>41</v>
      </c>
      <c r="FI3">
        <v>20</v>
      </c>
      <c r="FJ3">
        <v>36</v>
      </c>
      <c r="FK3">
        <v>14</v>
      </c>
      <c r="FL3">
        <v>42</v>
      </c>
      <c r="FM3">
        <v>25</v>
      </c>
      <c r="FN3">
        <v>31</v>
      </c>
      <c r="FO3">
        <v>17</v>
      </c>
      <c r="FP3">
        <v>39</v>
      </c>
      <c r="FQ3">
        <v>19</v>
      </c>
      <c r="FR3">
        <v>37</v>
      </c>
      <c r="FS3">
        <v>21</v>
      </c>
      <c r="FT3">
        <v>35</v>
      </c>
      <c r="FU3">
        <v>13</v>
      </c>
      <c r="FV3">
        <v>43</v>
      </c>
      <c r="FW3">
        <v>11</v>
      </c>
      <c r="FX3">
        <v>45</v>
      </c>
      <c r="FY3">
        <v>20</v>
      </c>
      <c r="FZ3">
        <v>36</v>
      </c>
      <c r="GA3">
        <v>15</v>
      </c>
      <c r="GB3">
        <v>41</v>
      </c>
      <c r="GC3">
        <v>21</v>
      </c>
      <c r="GD3">
        <v>30</v>
      </c>
      <c r="GE3">
        <v>16</v>
      </c>
      <c r="GF3">
        <v>40</v>
      </c>
      <c r="GG3">
        <v>16</v>
      </c>
      <c r="GH3">
        <v>40</v>
      </c>
      <c r="GI3">
        <v>18</v>
      </c>
      <c r="GJ3">
        <v>38</v>
      </c>
      <c r="GK3">
        <v>18</v>
      </c>
      <c r="GL3">
        <v>38</v>
      </c>
      <c r="GM3">
        <v>17</v>
      </c>
      <c r="GN3">
        <v>39</v>
      </c>
      <c r="GO3">
        <v>16</v>
      </c>
      <c r="GP3">
        <v>40</v>
      </c>
      <c r="GQ3">
        <v>15</v>
      </c>
      <c r="GR3">
        <v>41</v>
      </c>
      <c r="GS3">
        <v>17</v>
      </c>
      <c r="GT3">
        <v>39</v>
      </c>
      <c r="GU3">
        <v>19</v>
      </c>
      <c r="GV3">
        <v>37</v>
      </c>
      <c r="GW3">
        <v>17</v>
      </c>
      <c r="GX3">
        <v>39</v>
      </c>
      <c r="GY3">
        <v>18</v>
      </c>
      <c r="GZ3">
        <v>38</v>
      </c>
      <c r="HA3">
        <v>16</v>
      </c>
      <c r="HB3">
        <v>40</v>
      </c>
      <c r="HC3" s="3">
        <v>17</v>
      </c>
      <c r="HD3" s="3">
        <v>37</v>
      </c>
      <c r="HE3" s="3">
        <v>23</v>
      </c>
      <c r="HF3" s="3">
        <v>32</v>
      </c>
      <c r="HG3" s="3">
        <v>26</v>
      </c>
      <c r="HH3" s="3">
        <v>29</v>
      </c>
      <c r="HI3" s="3">
        <v>15</v>
      </c>
      <c r="HJ3" s="3">
        <v>40</v>
      </c>
      <c r="HK3" s="3">
        <v>19</v>
      </c>
      <c r="HL3" s="3">
        <v>36</v>
      </c>
      <c r="HM3" s="3">
        <v>17</v>
      </c>
      <c r="HN3" s="3">
        <v>38</v>
      </c>
      <c r="HO3" s="3">
        <v>17</v>
      </c>
      <c r="HP3" s="3">
        <v>39</v>
      </c>
      <c r="HQ3" s="3">
        <v>20</v>
      </c>
      <c r="HR3" s="3">
        <v>40</v>
      </c>
      <c r="HS3" s="3">
        <v>22</v>
      </c>
      <c r="HT3" s="3">
        <v>38</v>
      </c>
      <c r="HU3" s="3">
        <v>19</v>
      </c>
      <c r="HV3" s="3">
        <v>41</v>
      </c>
      <c r="HW3" s="3">
        <v>21</v>
      </c>
      <c r="HX3" s="3">
        <v>39</v>
      </c>
      <c r="HY3" s="3">
        <v>15</v>
      </c>
      <c r="HZ3" s="3">
        <v>45</v>
      </c>
      <c r="IA3" s="3">
        <v>10</v>
      </c>
      <c r="IB3" s="3">
        <v>40</v>
      </c>
      <c r="IC3" s="3">
        <v>23</v>
      </c>
      <c r="ID3" s="3">
        <v>30</v>
      </c>
      <c r="IE3" s="3">
        <v>26</v>
      </c>
      <c r="IF3" s="3">
        <v>27</v>
      </c>
      <c r="IG3" s="3">
        <v>21</v>
      </c>
      <c r="IH3" s="3">
        <v>32</v>
      </c>
      <c r="II3" s="3">
        <v>22</v>
      </c>
      <c r="IJ3" s="3">
        <v>31</v>
      </c>
      <c r="IK3" s="3">
        <v>18</v>
      </c>
      <c r="IL3" s="3">
        <v>35</v>
      </c>
      <c r="IM3" s="3">
        <v>10</v>
      </c>
      <c r="IN3" s="3">
        <v>36</v>
      </c>
      <c r="IO3" s="3">
        <v>13</v>
      </c>
      <c r="IP3" s="3">
        <v>38</v>
      </c>
      <c r="IQ3" s="3">
        <v>11</v>
      </c>
      <c r="IR3" s="3">
        <v>40</v>
      </c>
      <c r="IS3" s="3">
        <v>11</v>
      </c>
      <c r="IT3" s="3">
        <v>40</v>
      </c>
      <c r="IU3" s="3">
        <v>14</v>
      </c>
      <c r="IV3" s="3">
        <v>37</v>
      </c>
      <c r="IW3" s="3">
        <v>6</v>
      </c>
      <c r="IX3" s="3">
        <v>45</v>
      </c>
      <c r="IY3" s="3">
        <v>13</v>
      </c>
      <c r="IZ3" s="3">
        <v>33</v>
      </c>
      <c r="JA3" s="3">
        <v>16</v>
      </c>
      <c r="JB3" s="3">
        <v>34</v>
      </c>
      <c r="JC3" s="3">
        <v>21</v>
      </c>
      <c r="JD3" s="3">
        <v>29</v>
      </c>
      <c r="JE3" s="3">
        <v>16</v>
      </c>
      <c r="JF3" s="3">
        <v>34</v>
      </c>
      <c r="JG3" s="3">
        <v>15</v>
      </c>
      <c r="JH3" s="3">
        <v>35</v>
      </c>
      <c r="JI3" s="3">
        <v>13</v>
      </c>
      <c r="JJ3" s="3">
        <v>37</v>
      </c>
      <c r="JK3" s="3">
        <v>18</v>
      </c>
      <c r="JL3" s="3">
        <v>38</v>
      </c>
      <c r="JM3" s="3">
        <v>23</v>
      </c>
      <c r="JN3" s="3">
        <v>36</v>
      </c>
      <c r="JO3" s="3">
        <v>26</v>
      </c>
      <c r="JP3" s="3">
        <v>33</v>
      </c>
      <c r="JQ3" s="3">
        <v>23</v>
      </c>
      <c r="JR3" s="3">
        <v>36</v>
      </c>
      <c r="JS3" s="3">
        <v>22</v>
      </c>
      <c r="JT3" s="3">
        <v>37</v>
      </c>
      <c r="JU3" s="3">
        <v>17</v>
      </c>
      <c r="JV3" s="3">
        <v>42</v>
      </c>
      <c r="JW3" s="3">
        <v>17</v>
      </c>
      <c r="JX3" s="3">
        <v>40</v>
      </c>
      <c r="JY3" s="3">
        <v>17</v>
      </c>
      <c r="JZ3" s="3">
        <v>43</v>
      </c>
      <c r="KA3" s="3">
        <v>25</v>
      </c>
      <c r="KB3" s="3">
        <v>35</v>
      </c>
      <c r="KC3" s="3">
        <v>21</v>
      </c>
      <c r="KD3" s="3">
        <v>39</v>
      </c>
      <c r="KE3" s="3">
        <v>25</v>
      </c>
      <c r="KF3" s="3">
        <v>35</v>
      </c>
      <c r="KG3" s="3">
        <v>16</v>
      </c>
      <c r="KH3" s="3">
        <v>44</v>
      </c>
      <c r="KI3" s="3">
        <v>15</v>
      </c>
      <c r="KJ3" s="3">
        <v>41</v>
      </c>
      <c r="KK3" s="3">
        <v>24</v>
      </c>
      <c r="KL3" s="3">
        <v>38</v>
      </c>
      <c r="KM3" s="3">
        <v>25</v>
      </c>
      <c r="KN3" s="3">
        <v>37</v>
      </c>
      <c r="KO3" s="3">
        <v>21</v>
      </c>
      <c r="KP3" s="3">
        <v>41</v>
      </c>
      <c r="KQ3" s="3">
        <v>18</v>
      </c>
      <c r="KR3" s="3">
        <v>44</v>
      </c>
      <c r="KS3" s="3">
        <v>15</v>
      </c>
      <c r="KT3" s="3">
        <v>47</v>
      </c>
      <c r="KU3" s="3">
        <v>15</v>
      </c>
      <c r="KV3" s="3">
        <v>34</v>
      </c>
      <c r="KW3" s="3">
        <v>21</v>
      </c>
      <c r="KX3" s="3">
        <v>32</v>
      </c>
      <c r="KY3" s="3">
        <v>22</v>
      </c>
      <c r="KZ3" s="3">
        <v>31</v>
      </c>
      <c r="LA3" s="3">
        <v>23</v>
      </c>
      <c r="LB3" s="3">
        <v>30</v>
      </c>
      <c r="LC3" s="3">
        <v>18</v>
      </c>
      <c r="LD3" s="3">
        <v>35</v>
      </c>
      <c r="LE3" s="3">
        <v>16</v>
      </c>
      <c r="LF3" s="3">
        <v>37</v>
      </c>
      <c r="LG3" s="3">
        <v>17</v>
      </c>
      <c r="LH3" s="3">
        <v>37</v>
      </c>
      <c r="LI3" s="3">
        <v>23</v>
      </c>
      <c r="LJ3" s="3">
        <v>32</v>
      </c>
      <c r="LK3" s="3">
        <v>26</v>
      </c>
      <c r="LL3" s="3">
        <v>29</v>
      </c>
      <c r="LM3" s="3">
        <v>15</v>
      </c>
      <c r="LN3" s="3">
        <v>40</v>
      </c>
      <c r="LO3" s="3">
        <v>19</v>
      </c>
      <c r="LP3" s="3">
        <v>36</v>
      </c>
      <c r="LQ3" s="3">
        <v>17</v>
      </c>
      <c r="LR3" s="3">
        <v>38</v>
      </c>
    </row>
    <row r="4" spans="1:330" x14ac:dyDescent="0.2">
      <c r="HC4" t="s">
        <v>11</v>
      </c>
      <c r="HE4" t="s">
        <v>13</v>
      </c>
      <c r="HG4" t="s">
        <v>15</v>
      </c>
      <c r="HI4" t="s">
        <v>17</v>
      </c>
      <c r="HK4" t="s">
        <v>19</v>
      </c>
      <c r="HM4" t="s">
        <v>21</v>
      </c>
      <c r="HO4" t="s">
        <v>11</v>
      </c>
      <c r="HQ4" t="s">
        <v>13</v>
      </c>
      <c r="HS4" t="s">
        <v>15</v>
      </c>
      <c r="HU4" t="s">
        <v>17</v>
      </c>
      <c r="HW4" t="s">
        <v>19</v>
      </c>
      <c r="HY4" t="s">
        <v>21</v>
      </c>
      <c r="IA4" t="s">
        <v>11</v>
      </c>
      <c r="IC4" t="s">
        <v>13</v>
      </c>
      <c r="IE4" t="s">
        <v>15</v>
      </c>
      <c r="IG4" t="s">
        <v>17</v>
      </c>
      <c r="II4" t="s">
        <v>19</v>
      </c>
      <c r="IK4" t="s">
        <v>21</v>
      </c>
      <c r="IM4" t="s">
        <v>11</v>
      </c>
      <c r="IO4" t="s">
        <v>13</v>
      </c>
      <c r="IQ4" t="s">
        <v>15</v>
      </c>
      <c r="IS4" t="s">
        <v>17</v>
      </c>
      <c r="IU4" t="s">
        <v>19</v>
      </c>
      <c r="IW4" t="s">
        <v>21</v>
      </c>
      <c r="IY4" t="s">
        <v>11</v>
      </c>
      <c r="JA4" t="s">
        <v>13</v>
      </c>
      <c r="JC4" t="s">
        <v>15</v>
      </c>
      <c r="JE4" t="s">
        <v>17</v>
      </c>
      <c r="JG4" t="s">
        <v>19</v>
      </c>
      <c r="JI4" t="s">
        <v>21</v>
      </c>
      <c r="JK4" t="s">
        <v>11</v>
      </c>
      <c r="JM4" t="s">
        <v>13</v>
      </c>
      <c r="JO4" t="s">
        <v>15</v>
      </c>
      <c r="JQ4" t="s">
        <v>17</v>
      </c>
      <c r="JS4" t="s">
        <v>19</v>
      </c>
      <c r="JU4" t="s">
        <v>21</v>
      </c>
      <c r="JW4" t="s">
        <v>11</v>
      </c>
      <c r="JY4" t="s">
        <v>13</v>
      </c>
      <c r="KA4" t="s">
        <v>15</v>
      </c>
      <c r="KC4" t="s">
        <v>17</v>
      </c>
      <c r="KE4" t="s">
        <v>19</v>
      </c>
      <c r="KG4" t="s">
        <v>21</v>
      </c>
      <c r="KI4" t="s">
        <v>11</v>
      </c>
      <c r="KK4" t="s">
        <v>13</v>
      </c>
      <c r="KM4" t="s">
        <v>15</v>
      </c>
      <c r="KO4" t="s">
        <v>17</v>
      </c>
      <c r="KQ4" t="s">
        <v>19</v>
      </c>
      <c r="KS4" t="s">
        <v>21</v>
      </c>
      <c r="KU4" t="s">
        <v>11</v>
      </c>
      <c r="KW4" t="s">
        <v>13</v>
      </c>
      <c r="KY4" t="s">
        <v>15</v>
      </c>
      <c r="LA4" t="s">
        <v>17</v>
      </c>
      <c r="LC4" t="s">
        <v>19</v>
      </c>
      <c r="LE4" t="s">
        <v>21</v>
      </c>
      <c r="LG4" t="s">
        <v>11</v>
      </c>
      <c r="LI4" t="s">
        <v>13</v>
      </c>
      <c r="LK4" t="s">
        <v>15</v>
      </c>
      <c r="LM4" t="s">
        <v>17</v>
      </c>
      <c r="LO4" t="s">
        <v>19</v>
      </c>
      <c r="LQ4" t="s">
        <v>21</v>
      </c>
    </row>
    <row r="5" spans="1:330" x14ac:dyDescent="0.2">
      <c r="HC5">
        <v>0.78100000000000003</v>
      </c>
      <c r="HE5">
        <v>0.84</v>
      </c>
      <c r="HG5">
        <v>0.753</v>
      </c>
      <c r="HI5">
        <v>0.75600000000000001</v>
      </c>
      <c r="HK5">
        <v>0.73199999999999998</v>
      </c>
      <c r="HM5">
        <v>0.85</v>
      </c>
      <c r="HO5">
        <v>0.79300000000000004</v>
      </c>
      <c r="HQ5">
        <v>0.875</v>
      </c>
      <c r="HS5">
        <v>0.82699999999999996</v>
      </c>
      <c r="HU5">
        <v>0.69799999999999995</v>
      </c>
      <c r="HW5">
        <v>0.755</v>
      </c>
      <c r="HY5">
        <v>0.90900000000000003</v>
      </c>
      <c r="IA5">
        <v>0.79400000000000004</v>
      </c>
      <c r="IC5">
        <v>0.81499999999999995</v>
      </c>
      <c r="IE5">
        <v>0.79400000000000004</v>
      </c>
      <c r="IG5">
        <v>0.748</v>
      </c>
      <c r="II5">
        <v>0.71399999999999997</v>
      </c>
      <c r="IK5">
        <v>0.873</v>
      </c>
      <c r="IM5">
        <v>0.74199999999999999</v>
      </c>
      <c r="IO5">
        <v>0.85599999999999998</v>
      </c>
      <c r="IQ5">
        <v>0.81200000000000006</v>
      </c>
      <c r="IS5">
        <v>0.79100000000000004</v>
      </c>
      <c r="IU5">
        <v>0.81799999999999995</v>
      </c>
      <c r="IW5">
        <v>0.89700000000000002</v>
      </c>
      <c r="IY5">
        <v>0.76700000000000002</v>
      </c>
      <c r="JA5">
        <v>0.84299999999999997</v>
      </c>
      <c r="JC5">
        <v>0.747</v>
      </c>
      <c r="JE5">
        <v>0.8</v>
      </c>
      <c r="JG5">
        <v>0.79700000000000004</v>
      </c>
      <c r="JI5">
        <v>0.86299999999999999</v>
      </c>
      <c r="JK5">
        <v>0.72199999999999998</v>
      </c>
      <c r="JM5">
        <v>0.81499999999999995</v>
      </c>
      <c r="JO5">
        <v>0.71299999999999997</v>
      </c>
      <c r="JQ5">
        <v>0.72399999999999998</v>
      </c>
      <c r="JS5">
        <v>0.79500000000000004</v>
      </c>
      <c r="JU5">
        <v>0.83899999999999997</v>
      </c>
      <c r="JW5">
        <v>0.74099999999999999</v>
      </c>
      <c r="JY5">
        <v>0.83499999999999996</v>
      </c>
      <c r="KA5">
        <v>0.68799999999999994</v>
      </c>
      <c r="KC5">
        <v>0.755</v>
      </c>
      <c r="KE5">
        <v>0.73199999999999998</v>
      </c>
      <c r="KG5">
        <v>0.82599999999999996</v>
      </c>
      <c r="KI5">
        <v>0.72499999999999998</v>
      </c>
      <c r="KK5">
        <v>0.82299999999999995</v>
      </c>
      <c r="KM5">
        <v>0.76500000000000001</v>
      </c>
      <c r="KO5">
        <v>0.77200000000000002</v>
      </c>
      <c r="KQ5">
        <v>0.82</v>
      </c>
      <c r="KS5">
        <v>0.87</v>
      </c>
      <c r="KU5">
        <v>0.79800000000000004</v>
      </c>
      <c r="KW5">
        <v>0.84199999999999997</v>
      </c>
      <c r="KY5">
        <v>0.79700000000000004</v>
      </c>
      <c r="LA5">
        <v>0.748</v>
      </c>
      <c r="LC5">
        <v>0.80500000000000005</v>
      </c>
      <c r="LE5">
        <v>0.89400000000000002</v>
      </c>
      <c r="LG5">
        <v>0.78100000000000003</v>
      </c>
      <c r="LI5">
        <v>0.84</v>
      </c>
      <c r="LK5">
        <v>0.753</v>
      </c>
      <c r="LM5">
        <v>0.75600000000000001</v>
      </c>
      <c r="LO5">
        <v>0.73199999999999998</v>
      </c>
      <c r="LQ5">
        <v>0.85</v>
      </c>
    </row>
    <row r="8" spans="1:330" x14ac:dyDescent="0.2">
      <c r="B8" t="s">
        <v>0</v>
      </c>
      <c r="C8">
        <f>B2/(B2+B3)</f>
        <v>0.89583333333333337</v>
      </c>
      <c r="D8" t="s">
        <v>0</v>
      </c>
      <c r="E8">
        <f>D2/(D2+D3)</f>
        <v>0.79166666666666663</v>
      </c>
      <c r="F8" t="s">
        <v>0</v>
      </c>
      <c r="G8">
        <f>F2/(F2+F3)</f>
        <v>0.86538461538461542</v>
      </c>
      <c r="H8" t="s">
        <v>0</v>
      </c>
      <c r="I8">
        <f>H2/(H2+H3)</f>
        <v>0.81395348837209303</v>
      </c>
      <c r="J8" t="s">
        <v>0</v>
      </c>
      <c r="K8">
        <f>J2/(J2+J3)</f>
        <v>0.76271186440677963</v>
      </c>
      <c r="L8" t="s">
        <v>0</v>
      </c>
      <c r="M8">
        <f>L2/(L2+L3)</f>
        <v>0.80434782608695654</v>
      </c>
      <c r="N8" t="s">
        <v>0</v>
      </c>
      <c r="O8">
        <f t="shared" ref="O8" si="0">N2/(N2+N3)</f>
        <v>0.82352941176470584</v>
      </c>
      <c r="P8" t="s">
        <v>0</v>
      </c>
      <c r="Q8">
        <f t="shared" ref="Q8" si="1">P2/(P2+P3)</f>
        <v>0.81481481481481477</v>
      </c>
      <c r="R8" t="s">
        <v>0</v>
      </c>
      <c r="S8">
        <f t="shared" ref="S8" si="2">R2/(R2+R3)</f>
        <v>0.87037037037037035</v>
      </c>
      <c r="T8" t="s">
        <v>0</v>
      </c>
      <c r="U8">
        <f t="shared" ref="U8" si="3">T2/(T2+T3)</f>
        <v>0.78082191780821919</v>
      </c>
      <c r="W8" t="s">
        <v>0</v>
      </c>
      <c r="X8" t="e">
        <f>X3/(X3+X2)</f>
        <v>#VALUE!</v>
      </c>
      <c r="Y8" t="s">
        <v>0</v>
      </c>
      <c r="Z8">
        <f>Z3/(Z3+Z2)</f>
        <v>0.94545454545454544</v>
      </c>
      <c r="AA8" t="s">
        <v>0</v>
      </c>
      <c r="AB8">
        <f t="shared" ref="AB8" si="4">AB3/(AB3+AB2)</f>
        <v>0.97727272727272729</v>
      </c>
      <c r="AC8" t="s">
        <v>0</v>
      </c>
      <c r="AD8">
        <f t="shared" ref="AD8" si="5">AD3/(AD3+AD2)</f>
        <v>0.96226415094339623</v>
      </c>
      <c r="AE8" t="s">
        <v>0</v>
      </c>
      <c r="AF8">
        <f t="shared" ref="AF8" si="6">AF3/(AF3+AF2)</f>
        <v>0.92982456140350878</v>
      </c>
      <c r="AG8" t="s">
        <v>0</v>
      </c>
      <c r="AH8">
        <f t="shared" ref="AH8" si="7">AH3/(AH3+AH2)</f>
        <v>0.91111111111111109</v>
      </c>
      <c r="AI8" t="s">
        <v>0</v>
      </c>
      <c r="AJ8">
        <f t="shared" ref="AJ8" si="8">AJ3/(AJ3+AJ2)</f>
        <v>0.9642857142857143</v>
      </c>
      <c r="AK8" t="s">
        <v>0</v>
      </c>
      <c r="AL8">
        <f t="shared" ref="AL8" si="9">AL3/(AL3+AL2)</f>
        <v>0.96226415094339623</v>
      </c>
      <c r="AM8" t="s">
        <v>0</v>
      </c>
      <c r="AN8">
        <f t="shared" ref="AN8" si="10">AN3/(AN3+AN2)</f>
        <v>0.97959183673469385</v>
      </c>
      <c r="AO8" t="s">
        <v>0</v>
      </c>
      <c r="AP8">
        <f t="shared" ref="AP8" si="11">AP3/(AP3+AP2)</f>
        <v>0.90909090909090906</v>
      </c>
      <c r="AQ8" t="s">
        <v>0</v>
      </c>
      <c r="AR8">
        <f t="shared" ref="AR8" si="12">AR3/(AR3+AR2)</f>
        <v>0.93617021276595747</v>
      </c>
      <c r="AS8" t="s">
        <v>0</v>
      </c>
      <c r="AT8">
        <f t="shared" ref="AT8" si="13">AT3/(AT3+AT2)</f>
        <v>0.93877551020408168</v>
      </c>
      <c r="AU8" t="s">
        <v>0</v>
      </c>
      <c r="AV8">
        <f t="shared" ref="AV8" si="14">AV3/(AV3+AV2)</f>
        <v>0.96363636363636362</v>
      </c>
      <c r="AW8" t="s">
        <v>0</v>
      </c>
      <c r="AX8">
        <f t="shared" ref="AX8" si="15">AX3/(AX3+AX2)</f>
        <v>0.95744680851063835</v>
      </c>
      <c r="AY8" t="s">
        <v>0</v>
      </c>
      <c r="AZ8">
        <f t="shared" ref="AZ8" si="16">AZ3/(AZ3+AZ2)</f>
        <v>0.96</v>
      </c>
      <c r="BA8" t="s">
        <v>0</v>
      </c>
      <c r="BB8">
        <f t="shared" ref="BB8" si="17">BB3/(BB3+BB2)</f>
        <v>0.96226415094339623</v>
      </c>
      <c r="BC8" t="s">
        <v>0</v>
      </c>
      <c r="BD8">
        <f t="shared" ref="BD8" si="18">BD3/(BD3+BD2)</f>
        <v>0.90163934426229508</v>
      </c>
      <c r="BE8" t="s">
        <v>0</v>
      </c>
      <c r="BF8">
        <f t="shared" ref="BF8:BJ8" si="19">BF3/(BF3+BF2)</f>
        <v>0.95348837209302328</v>
      </c>
      <c r="BG8" t="s">
        <v>0</v>
      </c>
      <c r="BH8">
        <f t="shared" si="19"/>
        <v>0.98076923076923073</v>
      </c>
      <c r="BI8" t="s">
        <v>0</v>
      </c>
      <c r="BJ8">
        <f t="shared" si="19"/>
        <v>0.95918367346938771</v>
      </c>
      <c r="BK8" t="s">
        <v>0</v>
      </c>
      <c r="BL8">
        <f t="shared" ref="BL8" si="20">BL3/(BL3+BL2)</f>
        <v>0.95652173913043481</v>
      </c>
      <c r="BM8" t="s">
        <v>0</v>
      </c>
      <c r="BN8">
        <f t="shared" ref="BN8:BR8" si="21">BN3/(BN3+BN2)</f>
        <v>0.91836734693877553</v>
      </c>
      <c r="BO8" t="s">
        <v>0</v>
      </c>
      <c r="BP8">
        <f t="shared" si="21"/>
        <v>0.97727272727272729</v>
      </c>
      <c r="BQ8" t="s">
        <v>0</v>
      </c>
      <c r="BR8">
        <f t="shared" si="21"/>
        <v>0.95744680851063835</v>
      </c>
      <c r="BS8" t="s">
        <v>0</v>
      </c>
      <c r="BT8">
        <f t="shared" ref="BT8" si="22">BT3/(BT3+BT2)</f>
        <v>0.98076923076923073</v>
      </c>
      <c r="BU8" t="s">
        <v>0</v>
      </c>
      <c r="BV8">
        <f t="shared" ref="BV8" si="23">BV3/(BV3+BV2)</f>
        <v>0.94736842105263153</v>
      </c>
      <c r="BW8" t="s">
        <v>0</v>
      </c>
      <c r="BX8">
        <f t="shared" ref="BX8" si="24">BX3/(BX3+BX2)</f>
        <v>0.95652173913043481</v>
      </c>
      <c r="BY8" t="s">
        <v>0</v>
      </c>
      <c r="BZ8">
        <f t="shared" ref="BZ8" si="25">BZ3/(BZ3+BZ2)</f>
        <v>0.91304347826086951</v>
      </c>
      <c r="CA8" t="s">
        <v>0</v>
      </c>
      <c r="CB8">
        <f t="shared" ref="CB8" si="26">CB3/(CB3+CB2)</f>
        <v>0.95238095238095233</v>
      </c>
      <c r="CC8" t="s">
        <v>0</v>
      </c>
      <c r="CD8">
        <f t="shared" ref="CD8" si="27">CD3/(CD3+CD2)</f>
        <v>0.93220338983050843</v>
      </c>
      <c r="CE8" t="s">
        <v>0</v>
      </c>
      <c r="CF8">
        <f t="shared" ref="CF8" si="28">CF3/(CF3+CF2)</f>
        <v>0.96078431372549022</v>
      </c>
      <c r="CG8" t="s">
        <v>0</v>
      </c>
      <c r="CH8">
        <f t="shared" ref="CH8:ER8" si="29">CH3/(CH3+CH2)</f>
        <v>0.98148148148148151</v>
      </c>
      <c r="CI8" t="s">
        <v>0</v>
      </c>
      <c r="CJ8">
        <f t="shared" si="29"/>
        <v>0.92063492063492058</v>
      </c>
      <c r="CK8" t="s">
        <v>0</v>
      </c>
      <c r="CL8">
        <f t="shared" si="29"/>
        <v>0.9375</v>
      </c>
      <c r="CM8" t="s">
        <v>0</v>
      </c>
      <c r="CN8">
        <f t="shared" si="29"/>
        <v>0.89830508474576276</v>
      </c>
      <c r="CO8" t="s">
        <v>0</v>
      </c>
      <c r="CP8">
        <f t="shared" si="29"/>
        <v>0.87301587301587302</v>
      </c>
      <c r="CQ8" t="s">
        <v>0</v>
      </c>
      <c r="CR8">
        <f t="shared" si="29"/>
        <v>0.89130434782608692</v>
      </c>
      <c r="CS8" t="s">
        <v>0</v>
      </c>
      <c r="CT8">
        <f t="shared" si="29"/>
        <v>0.90163934426229508</v>
      </c>
      <c r="CU8" t="s">
        <v>0</v>
      </c>
      <c r="CV8">
        <f t="shared" si="29"/>
        <v>0.9152542372881356</v>
      </c>
      <c r="CW8" t="s">
        <v>0</v>
      </c>
      <c r="CX8">
        <f t="shared" si="29"/>
        <v>0.96078431372549022</v>
      </c>
      <c r="CY8" t="s">
        <v>0</v>
      </c>
      <c r="CZ8">
        <f t="shared" si="29"/>
        <v>0.8666666666666667</v>
      </c>
      <c r="DA8" t="s">
        <v>0</v>
      </c>
      <c r="DB8">
        <f t="shared" si="29"/>
        <v>0.9</v>
      </c>
      <c r="DC8" t="s">
        <v>0</v>
      </c>
      <c r="DD8">
        <f t="shared" si="29"/>
        <v>0.95454545454545459</v>
      </c>
      <c r="DE8" t="s">
        <v>0</v>
      </c>
      <c r="DF8">
        <f t="shared" si="29"/>
        <v>0.94230769230769229</v>
      </c>
      <c r="DG8" t="s">
        <v>0</v>
      </c>
      <c r="DH8">
        <f t="shared" si="29"/>
        <v>0.91666666666666663</v>
      </c>
      <c r="DI8" t="s">
        <v>0</v>
      </c>
      <c r="DJ8">
        <f t="shared" si="29"/>
        <v>0.92982456140350878</v>
      </c>
      <c r="DK8" t="s">
        <v>0</v>
      </c>
      <c r="DL8">
        <f t="shared" si="29"/>
        <v>0.91666666666666663</v>
      </c>
      <c r="DM8" t="s">
        <v>0</v>
      </c>
      <c r="DN8">
        <f t="shared" si="29"/>
        <v>0.88405797101449279</v>
      </c>
      <c r="DO8" t="s">
        <v>0</v>
      </c>
      <c r="DP8">
        <f t="shared" si="29"/>
        <v>0.93181818181818177</v>
      </c>
      <c r="DQ8" t="s">
        <v>0</v>
      </c>
      <c r="DR8">
        <f t="shared" si="29"/>
        <v>0.93220338983050843</v>
      </c>
      <c r="DS8" t="s">
        <v>0</v>
      </c>
      <c r="DT8">
        <f t="shared" si="29"/>
        <v>0.87096774193548387</v>
      </c>
      <c r="DU8" t="s">
        <v>0</v>
      </c>
      <c r="DV8">
        <f t="shared" si="29"/>
        <v>0.9</v>
      </c>
      <c r="DW8" t="s">
        <v>0</v>
      </c>
      <c r="DX8">
        <f t="shared" si="29"/>
        <v>0.87755102040816324</v>
      </c>
      <c r="DY8" t="s">
        <v>0</v>
      </c>
      <c r="DZ8">
        <f t="shared" si="29"/>
        <v>0.90909090909090906</v>
      </c>
      <c r="EA8" t="s">
        <v>0</v>
      </c>
      <c r="EB8">
        <f t="shared" si="29"/>
        <v>0.90740740740740744</v>
      </c>
      <c r="EC8" t="s">
        <v>0</v>
      </c>
      <c r="ED8">
        <f t="shared" si="29"/>
        <v>0.91228070175438591</v>
      </c>
      <c r="EE8" t="s">
        <v>0</v>
      </c>
      <c r="EF8">
        <f t="shared" si="29"/>
        <v>0.90322580645161288</v>
      </c>
      <c r="EG8" t="s">
        <v>0</v>
      </c>
      <c r="EH8">
        <f t="shared" si="29"/>
        <v>0.92452830188679247</v>
      </c>
      <c r="EI8" t="s">
        <v>0</v>
      </c>
      <c r="EJ8">
        <f t="shared" si="29"/>
        <v>0.875</v>
      </c>
      <c r="EK8" t="s">
        <v>0</v>
      </c>
      <c r="EL8">
        <f t="shared" si="29"/>
        <v>0.90909090909090906</v>
      </c>
      <c r="EM8" t="s">
        <v>0</v>
      </c>
      <c r="EN8">
        <f t="shared" si="29"/>
        <v>0.93220338983050843</v>
      </c>
      <c r="EO8" t="s">
        <v>0</v>
      </c>
      <c r="EP8">
        <f t="shared" si="29"/>
        <v>0.9285714285714286</v>
      </c>
      <c r="EQ8" t="s">
        <v>0</v>
      </c>
      <c r="ER8" s="1">
        <f t="shared" si="29"/>
        <v>0.92982456140350878</v>
      </c>
      <c r="ES8" t="s">
        <v>0</v>
      </c>
      <c r="ET8" s="1">
        <f t="shared" ref="ET8" si="30">ET3/(ET3+ET2)</f>
        <v>0.88636363636363635</v>
      </c>
      <c r="EU8" t="s">
        <v>0</v>
      </c>
      <c r="EV8" s="1">
        <f t="shared" ref="EV8" si="31">EV3/(EV3+EV2)</f>
        <v>0.93181818181818177</v>
      </c>
      <c r="EW8" t="s">
        <v>0</v>
      </c>
      <c r="EX8" s="1">
        <f t="shared" ref="EX8" si="32">EX3/(EX3+EX2)</f>
        <v>0.92156862745098034</v>
      </c>
      <c r="EY8" t="s">
        <v>0</v>
      </c>
      <c r="EZ8" s="1">
        <f t="shared" ref="EZ8" si="33">EZ3/(EZ3+EZ2)</f>
        <v>0.875</v>
      </c>
      <c r="FA8" t="s">
        <v>0</v>
      </c>
      <c r="FB8" s="1">
        <f t="shared" ref="FB8" si="34">FB3/(FB3+FB2)</f>
        <v>0.87234042553191493</v>
      </c>
      <c r="FC8" t="s">
        <v>0</v>
      </c>
      <c r="FD8" s="1">
        <f t="shared" ref="FD8" si="35">FD3/(FD3+FD2)</f>
        <v>0.9</v>
      </c>
      <c r="FE8" t="s">
        <v>0</v>
      </c>
      <c r="FF8" s="1">
        <f t="shared" ref="FF8" si="36">FF3/(FF3+FF2)</f>
        <v>0.90909090909090906</v>
      </c>
      <c r="FG8" t="s">
        <v>0</v>
      </c>
      <c r="FH8" s="1">
        <f t="shared" ref="FH8" si="37">FH3/(FH3+FH2)</f>
        <v>0.91111111111111109</v>
      </c>
      <c r="FI8" t="s">
        <v>0</v>
      </c>
      <c r="FJ8" s="1">
        <f t="shared" ref="FJ8" si="38">FJ3/(FJ3+FJ2)</f>
        <v>0.87804878048780488</v>
      </c>
      <c r="FK8" t="s">
        <v>0</v>
      </c>
      <c r="FL8" s="1">
        <f t="shared" ref="FL8" si="39">FL3/(FL3+FL2)</f>
        <v>0.875</v>
      </c>
      <c r="FM8" t="s">
        <v>0</v>
      </c>
      <c r="FN8" s="1">
        <f t="shared" ref="FN8" si="40">FN3/(FN3+FN2)</f>
        <v>0.91176470588235292</v>
      </c>
      <c r="FO8" t="s">
        <v>0</v>
      </c>
      <c r="FP8" s="1">
        <f t="shared" ref="FP8" si="41">FP3/(FP3+FP2)</f>
        <v>0.95121951219512191</v>
      </c>
      <c r="FQ8" t="s">
        <v>0</v>
      </c>
      <c r="FR8" s="1">
        <f t="shared" ref="FR8" si="42">FR3/(FR3+FR2)</f>
        <v>0.90243902439024393</v>
      </c>
      <c r="FS8" t="s">
        <v>0</v>
      </c>
      <c r="FT8" s="1">
        <f t="shared" ref="FT8" si="43">FT3/(FT3+FT2)</f>
        <v>0.875</v>
      </c>
      <c r="FU8" t="s">
        <v>0</v>
      </c>
      <c r="FV8" s="1">
        <f t="shared" ref="FV8" si="44">FV3/(FV3+FV2)</f>
        <v>0.87755102040816324</v>
      </c>
      <c r="FW8" t="s">
        <v>0</v>
      </c>
      <c r="FX8" s="1">
        <f t="shared" ref="FX8" si="45">FX3/(FX3+FX2)</f>
        <v>0.88235294117647056</v>
      </c>
      <c r="FY8" t="s">
        <v>0</v>
      </c>
      <c r="FZ8" s="1">
        <f t="shared" ref="FZ8" si="46">FZ3/(FZ3+FZ2)</f>
        <v>0.9</v>
      </c>
      <c r="GA8" t="s">
        <v>0</v>
      </c>
      <c r="GB8" s="1">
        <f t="shared" ref="GB8" si="47">GB3/(GB3+GB2)</f>
        <v>0.91111111111111109</v>
      </c>
      <c r="GC8" t="s">
        <v>0</v>
      </c>
      <c r="GD8" s="1">
        <f t="shared" ref="GD8" si="48">GD3/(GD3+GD2)</f>
        <v>0.88235294117647056</v>
      </c>
      <c r="GE8" t="s">
        <v>0</v>
      </c>
      <c r="GF8" s="1">
        <f t="shared" ref="GF8" si="49">GF3/(GF3+GF2)</f>
        <v>0.90909090909090906</v>
      </c>
      <c r="GG8" t="s">
        <v>0</v>
      </c>
      <c r="GH8" s="1">
        <f t="shared" ref="GH8" si="50">GH3/(GH3+GH2)</f>
        <v>0.93023255813953487</v>
      </c>
      <c r="GI8" t="s">
        <v>0</v>
      </c>
      <c r="GJ8" s="1">
        <f t="shared" ref="GJ8" si="51">GJ3/(GJ3+GJ2)</f>
        <v>0.92682926829268297</v>
      </c>
      <c r="GK8" t="s">
        <v>0</v>
      </c>
      <c r="GL8" s="1">
        <f t="shared" ref="GL8" si="52">GL3/(GL3+GL2)</f>
        <v>0.88372093023255816</v>
      </c>
      <c r="GM8" t="s">
        <v>0</v>
      </c>
      <c r="GN8" s="1">
        <f t="shared" ref="GN8" si="53">GN3/(GN3+GN2)</f>
        <v>0.9285714285714286</v>
      </c>
      <c r="GO8" t="s">
        <v>0</v>
      </c>
      <c r="GP8" s="1">
        <f t="shared" ref="GP8" si="54">GP3/(GP3+GP2)</f>
        <v>0.85106382978723405</v>
      </c>
      <c r="GQ8" t="s">
        <v>0</v>
      </c>
      <c r="GR8" s="1">
        <f t="shared" ref="GR8" si="55">GR3/(GR3+GR2)</f>
        <v>0.91111111111111109</v>
      </c>
      <c r="GS8" t="s">
        <v>0</v>
      </c>
      <c r="GT8" s="1">
        <f t="shared" ref="GT8" si="56">GT3/(GT3+GT2)</f>
        <v>0.9285714285714286</v>
      </c>
      <c r="GU8" t="s">
        <v>0</v>
      </c>
      <c r="GV8" s="1">
        <f t="shared" ref="GV8" si="57">GV3/(GV3+GV2)</f>
        <v>0.90243902439024393</v>
      </c>
      <c r="GW8" t="s">
        <v>0</v>
      </c>
      <c r="GX8" s="1">
        <f t="shared" ref="GX8" si="58">GX3/(GX3+GX2)</f>
        <v>0.88636363636363635</v>
      </c>
      <c r="GY8" t="s">
        <v>0</v>
      </c>
      <c r="GZ8" s="1">
        <f t="shared" ref="GZ8" si="59">GZ3/(GZ3+GZ2)</f>
        <v>0.86363636363636365</v>
      </c>
      <c r="HA8" t="s">
        <v>0</v>
      </c>
      <c r="HB8" s="1">
        <f t="shared" ref="HB8:JL8" si="60">HB3/(HB3+HB2)</f>
        <v>0.88888888888888884</v>
      </c>
      <c r="HC8" t="s">
        <v>0</v>
      </c>
      <c r="HD8" s="1">
        <f t="shared" si="60"/>
        <v>0.72549019607843135</v>
      </c>
      <c r="HE8" t="s">
        <v>0</v>
      </c>
      <c r="HF8" s="1">
        <f t="shared" si="60"/>
        <v>0.78048780487804881</v>
      </c>
      <c r="HG8" t="s">
        <v>0</v>
      </c>
      <c r="HH8" s="1">
        <f t="shared" si="60"/>
        <v>0.72499999999999998</v>
      </c>
      <c r="HI8" t="s">
        <v>0</v>
      </c>
      <c r="HJ8" s="1">
        <f t="shared" si="60"/>
        <v>0.7142857142857143</v>
      </c>
      <c r="HK8" t="s">
        <v>0</v>
      </c>
      <c r="HL8" s="1">
        <f t="shared" si="60"/>
        <v>0.76595744680851063</v>
      </c>
      <c r="HM8" t="s">
        <v>0</v>
      </c>
      <c r="HN8" s="1">
        <f t="shared" si="60"/>
        <v>0.79166666666666663</v>
      </c>
      <c r="HO8" t="s">
        <v>0</v>
      </c>
      <c r="HP8" s="1">
        <f t="shared" si="60"/>
        <v>0.84782608695652173</v>
      </c>
      <c r="HQ8" t="s">
        <v>0</v>
      </c>
      <c r="HR8" s="1">
        <f t="shared" si="60"/>
        <v>0.88888888888888884</v>
      </c>
      <c r="HS8" t="s">
        <v>0</v>
      </c>
      <c r="HT8" s="1">
        <f t="shared" si="60"/>
        <v>0.86363636363636365</v>
      </c>
      <c r="HU8" t="s">
        <v>0</v>
      </c>
      <c r="HV8" s="1">
        <f t="shared" si="60"/>
        <v>0.7068965517241379</v>
      </c>
      <c r="HW8" t="s">
        <v>0</v>
      </c>
      <c r="HX8" s="1">
        <f t="shared" si="60"/>
        <v>0.79591836734693877</v>
      </c>
      <c r="HY8" t="s">
        <v>0</v>
      </c>
      <c r="HZ8" s="1">
        <f t="shared" si="60"/>
        <v>0.86538461538461542</v>
      </c>
      <c r="IA8" t="s">
        <v>0</v>
      </c>
      <c r="IB8" s="1">
        <f t="shared" si="60"/>
        <v>0.72727272727272729</v>
      </c>
      <c r="IC8" t="s">
        <v>0</v>
      </c>
      <c r="ID8" s="1">
        <f t="shared" si="60"/>
        <v>0.78947368421052633</v>
      </c>
      <c r="IE8" t="s">
        <v>0</v>
      </c>
      <c r="IF8" s="1">
        <f t="shared" si="60"/>
        <v>0.71052631578947367</v>
      </c>
      <c r="IG8" t="s">
        <v>0</v>
      </c>
      <c r="IH8" s="1">
        <f t="shared" si="60"/>
        <v>0.72727272727272729</v>
      </c>
      <c r="II8" t="s">
        <v>0</v>
      </c>
      <c r="IJ8" s="1">
        <f t="shared" si="60"/>
        <v>0.75609756097560976</v>
      </c>
      <c r="IK8" t="s">
        <v>0</v>
      </c>
      <c r="IL8" s="1">
        <f t="shared" si="60"/>
        <v>0.81395348837209303</v>
      </c>
      <c r="IM8" t="s">
        <v>0</v>
      </c>
      <c r="IN8" s="1">
        <f t="shared" si="60"/>
        <v>0.62068965517241381</v>
      </c>
      <c r="IO8" t="s">
        <v>0</v>
      </c>
      <c r="IP8" s="1">
        <f t="shared" si="60"/>
        <v>0.74509803921568629</v>
      </c>
      <c r="IQ8" t="s">
        <v>0</v>
      </c>
      <c r="IR8" s="1">
        <f t="shared" si="60"/>
        <v>0.65573770491803274</v>
      </c>
      <c r="IS8" t="s">
        <v>0</v>
      </c>
      <c r="IT8" s="1">
        <f t="shared" si="60"/>
        <v>0.75471698113207553</v>
      </c>
      <c r="IU8" t="s">
        <v>0</v>
      </c>
      <c r="IV8" s="1">
        <f t="shared" si="60"/>
        <v>0.74</v>
      </c>
      <c r="IW8" t="s">
        <v>0</v>
      </c>
      <c r="IX8" s="1">
        <f t="shared" si="60"/>
        <v>0.76271186440677963</v>
      </c>
      <c r="IY8" t="s">
        <v>0</v>
      </c>
      <c r="IZ8" s="1">
        <f t="shared" si="60"/>
        <v>0.7021276595744681</v>
      </c>
      <c r="JA8" t="s">
        <v>0</v>
      </c>
      <c r="JB8" s="1">
        <f t="shared" si="60"/>
        <v>0.80952380952380953</v>
      </c>
      <c r="JC8" t="s">
        <v>0</v>
      </c>
      <c r="JD8" s="1">
        <f t="shared" si="60"/>
        <v>0.69047619047619047</v>
      </c>
      <c r="JE8" t="s">
        <v>0</v>
      </c>
      <c r="JF8" s="1">
        <f t="shared" si="60"/>
        <v>0.72340425531914898</v>
      </c>
      <c r="JG8" t="s">
        <v>0</v>
      </c>
      <c r="JH8" s="1">
        <f t="shared" si="60"/>
        <v>0.79545454545454541</v>
      </c>
      <c r="JI8" t="s">
        <v>0</v>
      </c>
      <c r="JJ8" s="1">
        <f t="shared" si="60"/>
        <v>0.80434782608695654</v>
      </c>
      <c r="JK8" t="s">
        <v>0</v>
      </c>
      <c r="JL8" s="1">
        <f t="shared" si="60"/>
        <v>0.74509803921568629</v>
      </c>
      <c r="JM8" t="s">
        <v>0</v>
      </c>
      <c r="JN8" s="1">
        <f t="shared" ref="JN8:LR8" si="61">JN3/(JN3+JN2)</f>
        <v>0.81818181818181823</v>
      </c>
      <c r="JO8" t="s">
        <v>0</v>
      </c>
      <c r="JP8" s="1">
        <f t="shared" si="61"/>
        <v>0.7021276595744681</v>
      </c>
      <c r="JQ8" t="s">
        <v>0</v>
      </c>
      <c r="JR8" s="1">
        <f t="shared" si="61"/>
        <v>0.75</v>
      </c>
      <c r="JS8" t="s">
        <v>0</v>
      </c>
      <c r="JT8" s="1">
        <f t="shared" si="61"/>
        <v>0.82222222222222219</v>
      </c>
      <c r="JU8" t="s">
        <v>0</v>
      </c>
      <c r="JV8" s="1">
        <f t="shared" si="61"/>
        <v>0.82352941176470584</v>
      </c>
      <c r="JW8" t="s">
        <v>0</v>
      </c>
      <c r="JX8" s="1">
        <f t="shared" si="61"/>
        <v>0.72727272727272729</v>
      </c>
      <c r="JY8" t="s">
        <v>0</v>
      </c>
      <c r="JZ8" s="1">
        <f t="shared" si="61"/>
        <v>0.79629629629629628</v>
      </c>
      <c r="KA8" t="s">
        <v>0</v>
      </c>
      <c r="KB8" s="1">
        <f t="shared" si="61"/>
        <v>0.68627450980392157</v>
      </c>
      <c r="KC8" t="s">
        <v>0</v>
      </c>
      <c r="KD8" s="1">
        <f t="shared" si="61"/>
        <v>0.75</v>
      </c>
      <c r="KE8" t="s">
        <v>0</v>
      </c>
      <c r="KF8" s="1">
        <f t="shared" si="61"/>
        <v>0.81395348837209303</v>
      </c>
      <c r="KG8" t="s">
        <v>0</v>
      </c>
      <c r="KH8" s="1">
        <f t="shared" si="61"/>
        <v>0.81481481481481477</v>
      </c>
      <c r="KI8" t="s">
        <v>0</v>
      </c>
      <c r="KJ8" s="1">
        <f t="shared" si="61"/>
        <v>0.74545454545454548</v>
      </c>
      <c r="KK8" t="s">
        <v>0</v>
      </c>
      <c r="KL8" s="1">
        <f t="shared" si="61"/>
        <v>0.88372093023255816</v>
      </c>
      <c r="KM8" t="s">
        <v>0</v>
      </c>
      <c r="KN8" s="1">
        <f t="shared" si="61"/>
        <v>0.78723404255319152</v>
      </c>
      <c r="KO8" t="s">
        <v>0</v>
      </c>
      <c r="KP8" s="1">
        <f t="shared" si="61"/>
        <v>0.7592592592592593</v>
      </c>
      <c r="KQ8" t="s">
        <v>0</v>
      </c>
      <c r="KR8" s="1">
        <f t="shared" si="61"/>
        <v>0.81481481481481477</v>
      </c>
      <c r="KS8" t="s">
        <v>0</v>
      </c>
      <c r="KT8" s="1">
        <f t="shared" si="61"/>
        <v>0.87037037037037035</v>
      </c>
      <c r="KU8" t="s">
        <v>0</v>
      </c>
      <c r="KV8" s="1">
        <f t="shared" si="61"/>
        <v>0.72340425531914898</v>
      </c>
      <c r="KW8" t="s">
        <v>0</v>
      </c>
      <c r="KX8" s="1">
        <f t="shared" si="61"/>
        <v>0.84210526315789469</v>
      </c>
      <c r="KY8" t="s">
        <v>0</v>
      </c>
      <c r="KZ8" s="1">
        <f t="shared" si="61"/>
        <v>0.73809523809523814</v>
      </c>
      <c r="LA8" t="s">
        <v>0</v>
      </c>
      <c r="LB8" s="1">
        <f t="shared" si="61"/>
        <v>0.78947368421052633</v>
      </c>
      <c r="LC8" t="s">
        <v>0</v>
      </c>
      <c r="LD8" s="1">
        <f t="shared" si="61"/>
        <v>0.85365853658536583</v>
      </c>
      <c r="LE8" t="s">
        <v>0</v>
      </c>
      <c r="LF8" s="1">
        <f t="shared" si="61"/>
        <v>0.90243902439024393</v>
      </c>
      <c r="LG8" t="s">
        <v>0</v>
      </c>
      <c r="LH8" s="1">
        <f t="shared" si="61"/>
        <v>0.72549019607843135</v>
      </c>
      <c r="LI8" t="s">
        <v>0</v>
      </c>
      <c r="LJ8" s="1">
        <f t="shared" si="61"/>
        <v>0.78048780487804881</v>
      </c>
      <c r="LK8" t="s">
        <v>0</v>
      </c>
      <c r="LL8" s="1">
        <f t="shared" si="61"/>
        <v>0.72499999999999998</v>
      </c>
      <c r="LM8" t="s">
        <v>0</v>
      </c>
      <c r="LN8" s="1">
        <f t="shared" si="61"/>
        <v>0.7142857142857143</v>
      </c>
      <c r="LO8" t="s">
        <v>0</v>
      </c>
      <c r="LP8" s="1">
        <f t="shared" si="61"/>
        <v>0.76595744680851063</v>
      </c>
      <c r="LQ8" t="s">
        <v>0</v>
      </c>
      <c r="LR8" s="1">
        <f t="shared" si="61"/>
        <v>0.79166666666666663</v>
      </c>
    </row>
    <row r="9" spans="1:330" x14ac:dyDescent="0.2">
      <c r="B9" t="s">
        <v>1</v>
      </c>
      <c r="C9">
        <f>B2/(B2+C2)</f>
        <v>0.72881355932203384</v>
      </c>
      <c r="D9" t="s">
        <v>1</v>
      </c>
      <c r="E9">
        <f>D2/(D2+E2)</f>
        <v>0.69090909090909092</v>
      </c>
      <c r="F9" t="s">
        <v>1</v>
      </c>
      <c r="G9">
        <f>F2/(F2+G2)</f>
        <v>0.75</v>
      </c>
      <c r="H9" t="s">
        <v>1</v>
      </c>
      <c r="I9">
        <f>H2/(H2+I2)</f>
        <v>0.660377358490566</v>
      </c>
      <c r="J9" t="s">
        <v>1</v>
      </c>
      <c r="K9">
        <f>J2/(J2+K2)</f>
        <v>0.88235294117647056</v>
      </c>
      <c r="L9" t="s">
        <v>1</v>
      </c>
      <c r="M9">
        <f>L2/(L2+M2)</f>
        <v>0.74</v>
      </c>
      <c r="N9" t="s">
        <v>1</v>
      </c>
      <c r="O9">
        <f t="shared" ref="O9" si="62">N2/(N2+O2)</f>
        <v>0.71186440677966101</v>
      </c>
      <c r="P9" t="s">
        <v>1</v>
      </c>
      <c r="Q9">
        <f t="shared" ref="Q9" si="63">P2/(P2+Q2)</f>
        <v>0.73333333333333328</v>
      </c>
      <c r="R9" t="s">
        <v>1</v>
      </c>
      <c r="S9">
        <f t="shared" ref="S9" si="64">R2/(R2+S2)</f>
        <v>0.75806451612903225</v>
      </c>
      <c r="T9" t="s">
        <v>1</v>
      </c>
      <c r="U9">
        <f t="shared" ref="U9" si="65">T2/(T2+U2)</f>
        <v>0.93442622950819676</v>
      </c>
      <c r="W9" t="s">
        <v>1</v>
      </c>
      <c r="X9" t="e">
        <f>X3/(X3+W3)</f>
        <v>#VALUE!</v>
      </c>
      <c r="Y9" t="s">
        <v>1</v>
      </c>
      <c r="Z9">
        <f>Z3/(Z3+Y3)</f>
        <v>0.82539682539682535</v>
      </c>
      <c r="AA9" t="s">
        <v>1</v>
      </c>
      <c r="AB9">
        <f t="shared" ref="AB9" si="66">AB3/(AB3+AA3)</f>
        <v>0.671875</v>
      </c>
      <c r="AC9" t="s">
        <v>1</v>
      </c>
      <c r="AD9">
        <f t="shared" ref="AD9" si="67">AD3/(AD3+AC3)</f>
        <v>0.796875</v>
      </c>
      <c r="AE9" t="s">
        <v>1</v>
      </c>
      <c r="AF9">
        <f t="shared" ref="AF9" si="68">AF3/(AF3+AE3)</f>
        <v>0.828125</v>
      </c>
      <c r="AG9" t="s">
        <v>1</v>
      </c>
      <c r="AH9">
        <f t="shared" ref="AH9" si="69">AH3/(AH3+AG3)</f>
        <v>0.640625</v>
      </c>
      <c r="AI9" t="s">
        <v>1</v>
      </c>
      <c r="AJ9">
        <f t="shared" ref="AJ9" si="70">AJ3/(AJ3+AI3)</f>
        <v>0.84375</v>
      </c>
      <c r="AK9" t="s">
        <v>1</v>
      </c>
      <c r="AL9">
        <f t="shared" ref="AL9" si="71">AL3/(AL3+AK3)</f>
        <v>0.796875</v>
      </c>
      <c r="AM9" t="s">
        <v>1</v>
      </c>
      <c r="AN9">
        <f t="shared" ref="AN9" si="72">AN3/(AN3+AM3)</f>
        <v>0.75</v>
      </c>
      <c r="AO9" t="s">
        <v>1</v>
      </c>
      <c r="AP9">
        <f t="shared" ref="AP9" si="73">AP3/(AP3+AO3)</f>
        <v>0.625</v>
      </c>
      <c r="AQ9" t="s">
        <v>1</v>
      </c>
      <c r="AR9">
        <f t="shared" ref="AR9" si="74">AR3/(AR3+AQ3)</f>
        <v>0.6875</v>
      </c>
      <c r="AS9" t="s">
        <v>1</v>
      </c>
      <c r="AT9">
        <f t="shared" ref="AT9" si="75">AT3/(AT3+AS3)</f>
        <v>0.71875</v>
      </c>
      <c r="AU9" t="s">
        <v>1</v>
      </c>
      <c r="AV9">
        <f t="shared" ref="AV9" si="76">AV3/(AV3+AU3)</f>
        <v>0.828125</v>
      </c>
      <c r="AW9" t="s">
        <v>1</v>
      </c>
      <c r="AX9">
        <f t="shared" ref="AX9" si="77">AX3/(AX3+AW3)</f>
        <v>0.703125</v>
      </c>
      <c r="AY9" t="s">
        <v>1</v>
      </c>
      <c r="AZ9">
        <f t="shared" ref="AZ9" si="78">AZ3/(AZ3+AY3)</f>
        <v>0.75</v>
      </c>
      <c r="BA9" t="s">
        <v>1</v>
      </c>
      <c r="BB9">
        <f t="shared" ref="BB9" si="79">BB3/(BB3+BA3)</f>
        <v>0.796875</v>
      </c>
      <c r="BC9" t="s">
        <v>1</v>
      </c>
      <c r="BD9">
        <f t="shared" ref="BD9" si="80">BD3/(BD3+BC3)</f>
        <v>0.859375</v>
      </c>
      <c r="BE9" t="s">
        <v>1</v>
      </c>
      <c r="BF9">
        <f t="shared" ref="BF9:BJ9" si="81">BF3/(BF3+BE3)</f>
        <v>0.640625</v>
      </c>
      <c r="BG9" t="s">
        <v>1</v>
      </c>
      <c r="BH9">
        <f t="shared" si="81"/>
        <v>0.796875</v>
      </c>
      <c r="BI9" t="s">
        <v>1</v>
      </c>
      <c r="BJ9">
        <f t="shared" si="81"/>
        <v>0.78333333333333333</v>
      </c>
      <c r="BK9" t="s">
        <v>1</v>
      </c>
      <c r="BL9">
        <f t="shared" ref="BL9" si="82">BL3/(BL3+BK3)</f>
        <v>0.6875</v>
      </c>
      <c r="BM9" t="s">
        <v>1</v>
      </c>
      <c r="BN9">
        <f t="shared" ref="BN9:BR9" si="83">BN3/(BN3+BM3)</f>
        <v>0.703125</v>
      </c>
      <c r="BO9" t="s">
        <v>1</v>
      </c>
      <c r="BP9">
        <f t="shared" si="83"/>
        <v>0.671875</v>
      </c>
      <c r="BQ9" t="s">
        <v>1</v>
      </c>
      <c r="BR9">
        <f t="shared" si="83"/>
        <v>0.703125</v>
      </c>
      <c r="BS9" t="s">
        <v>1</v>
      </c>
      <c r="BT9">
        <f t="shared" ref="BT9" si="84">BT3/(BT3+BS3)</f>
        <v>0.796875</v>
      </c>
      <c r="BU9" t="s">
        <v>1</v>
      </c>
      <c r="BV9">
        <f t="shared" ref="BV9" si="85">BV3/(BV3+BU3)</f>
        <v>0.84375</v>
      </c>
      <c r="BW9" t="s">
        <v>1</v>
      </c>
      <c r="BX9">
        <f t="shared" ref="BX9" si="86">BX3/(BX3+BW3)</f>
        <v>0.6875</v>
      </c>
      <c r="BY9" t="s">
        <v>1</v>
      </c>
      <c r="BZ9">
        <f t="shared" ref="BZ9" si="87">BZ3/(BZ3+BY3)</f>
        <v>0.65625</v>
      </c>
      <c r="CA9" t="s">
        <v>1</v>
      </c>
      <c r="CB9">
        <f t="shared" ref="CB9" si="88">CB3/(CB3+CA3)</f>
        <v>0.625</v>
      </c>
      <c r="CC9" t="s">
        <v>1</v>
      </c>
      <c r="CD9">
        <f t="shared" ref="CD9" si="89">CD3/(CD3+CC3)</f>
        <v>0.859375</v>
      </c>
      <c r="CE9" t="s">
        <v>1</v>
      </c>
      <c r="CF9">
        <f t="shared" ref="CF9" si="90">CF3/(CF3+CE3)</f>
        <v>0.765625</v>
      </c>
      <c r="CG9" t="s">
        <v>1</v>
      </c>
      <c r="CH9">
        <f t="shared" ref="CH9:ER9" si="91">CH3/(CH3+CG3)</f>
        <v>0.828125</v>
      </c>
      <c r="CI9" t="s">
        <v>1</v>
      </c>
      <c r="CJ9">
        <f t="shared" si="91"/>
        <v>0.8529411764705882</v>
      </c>
      <c r="CK9" t="s">
        <v>1</v>
      </c>
      <c r="CL9">
        <f t="shared" si="91"/>
        <v>0.63380281690140849</v>
      </c>
      <c r="CM9" t="s">
        <v>1</v>
      </c>
      <c r="CN9">
        <f t="shared" si="91"/>
        <v>0.74647887323943662</v>
      </c>
      <c r="CO9" t="s">
        <v>1</v>
      </c>
      <c r="CP9">
        <f t="shared" si="91"/>
        <v>0.77464788732394363</v>
      </c>
      <c r="CQ9" t="s">
        <v>1</v>
      </c>
      <c r="CR9">
        <f t="shared" si="91"/>
        <v>0.57746478873239437</v>
      </c>
      <c r="CS9" t="s">
        <v>1</v>
      </c>
      <c r="CT9">
        <f t="shared" si="91"/>
        <v>0.77464788732394363</v>
      </c>
      <c r="CU9" t="s">
        <v>1</v>
      </c>
      <c r="CV9">
        <f t="shared" si="91"/>
        <v>0.76056338028169013</v>
      </c>
      <c r="CW9" t="s">
        <v>1</v>
      </c>
      <c r="CX9">
        <f t="shared" si="91"/>
        <v>0.6901408450704225</v>
      </c>
      <c r="CY9" t="s">
        <v>1</v>
      </c>
      <c r="CZ9">
        <f t="shared" si="91"/>
        <v>0.54929577464788737</v>
      </c>
      <c r="DA9" t="s">
        <v>1</v>
      </c>
      <c r="DB9">
        <f t="shared" si="91"/>
        <v>0.63380281690140849</v>
      </c>
      <c r="DC9" t="s">
        <v>1</v>
      </c>
      <c r="DD9">
        <f t="shared" si="91"/>
        <v>0.59154929577464788</v>
      </c>
      <c r="DE9" t="s">
        <v>1</v>
      </c>
      <c r="DF9">
        <f t="shared" si="91"/>
        <v>0.6901408450704225</v>
      </c>
      <c r="DG9" t="s">
        <v>1</v>
      </c>
      <c r="DH9">
        <f t="shared" si="91"/>
        <v>0.61971830985915488</v>
      </c>
      <c r="DI9" t="s">
        <v>1</v>
      </c>
      <c r="DJ9">
        <f t="shared" si="91"/>
        <v>0.74647887323943662</v>
      </c>
      <c r="DK9" t="s">
        <v>1</v>
      </c>
      <c r="DL9">
        <f t="shared" si="91"/>
        <v>0.77464788732394363</v>
      </c>
      <c r="DM9" t="s">
        <v>1</v>
      </c>
      <c r="DN9">
        <f t="shared" si="91"/>
        <v>0.85915492957746475</v>
      </c>
      <c r="DO9" t="s">
        <v>1</v>
      </c>
      <c r="DP9">
        <f t="shared" si="91"/>
        <v>0.57746478873239437</v>
      </c>
      <c r="DQ9" t="s">
        <v>1</v>
      </c>
      <c r="DR9">
        <f t="shared" si="91"/>
        <v>0.77464788732394363</v>
      </c>
      <c r="DS9" t="s">
        <v>1</v>
      </c>
      <c r="DT9">
        <f t="shared" si="91"/>
        <v>0.81818181818181823</v>
      </c>
      <c r="DU9" t="s">
        <v>1</v>
      </c>
      <c r="DV9">
        <f t="shared" si="91"/>
        <v>0.63380281690140849</v>
      </c>
      <c r="DW9" t="s">
        <v>1</v>
      </c>
      <c r="DX9">
        <f t="shared" si="91"/>
        <v>0.60563380281690138</v>
      </c>
      <c r="DY9" t="s">
        <v>1</v>
      </c>
      <c r="DZ9">
        <f t="shared" si="91"/>
        <v>0.56338028169014087</v>
      </c>
      <c r="EA9" t="s">
        <v>1</v>
      </c>
      <c r="EB9">
        <f t="shared" si="91"/>
        <v>0.6901408450704225</v>
      </c>
      <c r="EC9" t="s">
        <v>1</v>
      </c>
      <c r="ED9">
        <f t="shared" si="91"/>
        <v>0.73239436619718312</v>
      </c>
      <c r="EE9" t="s">
        <v>1</v>
      </c>
      <c r="EF9">
        <f t="shared" si="91"/>
        <v>0.78873239436619713</v>
      </c>
      <c r="EG9" t="s">
        <v>1</v>
      </c>
      <c r="EH9">
        <f t="shared" si="91"/>
        <v>0.6901408450704225</v>
      </c>
      <c r="EI9" t="s">
        <v>1</v>
      </c>
      <c r="EJ9">
        <f t="shared" si="91"/>
        <v>0.59154929577464788</v>
      </c>
      <c r="EK9" t="s">
        <v>1</v>
      </c>
      <c r="EL9">
        <f t="shared" si="91"/>
        <v>0.56338028169014087</v>
      </c>
      <c r="EM9" t="s">
        <v>1</v>
      </c>
      <c r="EN9">
        <f t="shared" si="91"/>
        <v>0.77464788732394363</v>
      </c>
      <c r="EO9" t="s">
        <v>1</v>
      </c>
      <c r="EP9">
        <f t="shared" si="91"/>
        <v>0.73239436619718312</v>
      </c>
      <c r="EQ9" t="s">
        <v>1</v>
      </c>
      <c r="ER9" s="1">
        <f t="shared" si="91"/>
        <v>0.74647887323943662</v>
      </c>
      <c r="ES9" t="s">
        <v>1</v>
      </c>
      <c r="ET9" s="1">
        <f t="shared" ref="ET9" si="92">ET3/(ET3+ES3)</f>
        <v>0.70909090909090911</v>
      </c>
      <c r="EU9" t="s">
        <v>1</v>
      </c>
      <c r="EV9" s="1">
        <f t="shared" ref="EV9" si="93">EV3/(EV3+EU3)</f>
        <v>0.7321428571428571</v>
      </c>
      <c r="EW9" t="s">
        <v>1</v>
      </c>
      <c r="EX9" s="1">
        <f t="shared" ref="EX9" si="94">EX3/(EX3+EW3)</f>
        <v>0.8392857142857143</v>
      </c>
      <c r="EY9" t="s">
        <v>1</v>
      </c>
      <c r="EZ9" s="1">
        <f t="shared" ref="EZ9" si="95">EZ3/(EZ3+EY3)</f>
        <v>0.75</v>
      </c>
      <c r="FA9" t="s">
        <v>1</v>
      </c>
      <c r="FB9" s="1">
        <f t="shared" ref="FB9" si="96">FB3/(FB3+FA3)</f>
        <v>0.7321428571428571</v>
      </c>
      <c r="FC9" t="s">
        <v>1</v>
      </c>
      <c r="FD9" s="1">
        <f t="shared" ref="FD9" si="97">FD3/(FD3+FC3)</f>
        <v>0.8035714285714286</v>
      </c>
      <c r="FE9" t="s">
        <v>1</v>
      </c>
      <c r="FF9" s="1">
        <f t="shared" ref="FF9" si="98">FF3/(FF3+FE3)</f>
        <v>0.7142857142857143</v>
      </c>
      <c r="FG9" t="s">
        <v>1</v>
      </c>
      <c r="FH9" s="1">
        <f t="shared" ref="FH9" si="99">FH3/(FH3+FG3)</f>
        <v>0.7321428571428571</v>
      </c>
      <c r="FI9" t="s">
        <v>1</v>
      </c>
      <c r="FJ9" s="1">
        <f t="shared" ref="FJ9" si="100">FJ3/(FJ3+FI3)</f>
        <v>0.6428571428571429</v>
      </c>
      <c r="FK9" t="s">
        <v>1</v>
      </c>
      <c r="FL9" s="1">
        <f t="shared" ref="FL9" si="101">FL3/(FL3+FK3)</f>
        <v>0.75</v>
      </c>
      <c r="FM9" t="s">
        <v>1</v>
      </c>
      <c r="FN9" s="1">
        <f t="shared" ref="FN9" si="102">FN3/(FN3+FM3)</f>
        <v>0.5535714285714286</v>
      </c>
      <c r="FO9" t="s">
        <v>1</v>
      </c>
      <c r="FP9" s="1">
        <f t="shared" ref="FP9" si="103">FP3/(FP3+FO3)</f>
        <v>0.6964285714285714</v>
      </c>
      <c r="FQ9" t="s">
        <v>1</v>
      </c>
      <c r="FR9" s="1">
        <f t="shared" ref="FR9" si="104">FR3/(FR3+FQ3)</f>
        <v>0.6607142857142857</v>
      </c>
      <c r="FS9" t="s">
        <v>1</v>
      </c>
      <c r="FT9" s="1">
        <f t="shared" ref="FT9" si="105">FT3/(FT3+FS3)</f>
        <v>0.625</v>
      </c>
      <c r="FU9" t="s">
        <v>1</v>
      </c>
      <c r="FV9" s="1">
        <f t="shared" ref="FV9" si="106">FV3/(FV3+FU3)</f>
        <v>0.7678571428571429</v>
      </c>
      <c r="FW9" t="s">
        <v>1</v>
      </c>
      <c r="FX9" s="1">
        <f t="shared" ref="FX9" si="107">FX3/(FX3+FW3)</f>
        <v>0.8035714285714286</v>
      </c>
      <c r="FY9" t="s">
        <v>1</v>
      </c>
      <c r="FZ9" s="1">
        <f t="shared" ref="FZ9" si="108">FZ3/(FZ3+FY3)</f>
        <v>0.6428571428571429</v>
      </c>
      <c r="GA9" t="s">
        <v>1</v>
      </c>
      <c r="GB9" s="1">
        <f t="shared" ref="GB9" si="109">GB3/(GB3+GA3)</f>
        <v>0.7321428571428571</v>
      </c>
      <c r="GC9" t="s">
        <v>1</v>
      </c>
      <c r="GD9" s="1">
        <f t="shared" ref="GD9" si="110">GD3/(GD3+GC3)</f>
        <v>0.58823529411764708</v>
      </c>
      <c r="GE9" t="s">
        <v>1</v>
      </c>
      <c r="GF9" s="1">
        <f t="shared" ref="GF9" si="111">GF3/(GF3+GE3)</f>
        <v>0.7142857142857143</v>
      </c>
      <c r="GG9" t="s">
        <v>1</v>
      </c>
      <c r="GH9" s="1">
        <f t="shared" ref="GH9" si="112">GH3/(GH3+GG3)</f>
        <v>0.7142857142857143</v>
      </c>
      <c r="GI9" t="s">
        <v>1</v>
      </c>
      <c r="GJ9" s="1">
        <f t="shared" ref="GJ9" si="113">GJ3/(GJ3+GI3)</f>
        <v>0.6785714285714286</v>
      </c>
      <c r="GK9" t="s">
        <v>1</v>
      </c>
      <c r="GL9" s="1">
        <f t="shared" ref="GL9" si="114">GL3/(GL3+GK3)</f>
        <v>0.6785714285714286</v>
      </c>
      <c r="GM9" t="s">
        <v>1</v>
      </c>
      <c r="GN9" s="1">
        <f t="shared" ref="GN9" si="115">GN3/(GN3+GM3)</f>
        <v>0.6964285714285714</v>
      </c>
      <c r="GO9" t="s">
        <v>1</v>
      </c>
      <c r="GP9" s="1">
        <f t="shared" ref="GP9" si="116">GP3/(GP3+GO3)</f>
        <v>0.7142857142857143</v>
      </c>
      <c r="GQ9" t="s">
        <v>1</v>
      </c>
      <c r="GR9" s="1">
        <f t="shared" ref="GR9" si="117">GR3/(GR3+GQ3)</f>
        <v>0.7321428571428571</v>
      </c>
      <c r="GS9" t="s">
        <v>1</v>
      </c>
      <c r="GT9" s="1">
        <f t="shared" ref="GT9" si="118">GT3/(GT3+GS3)</f>
        <v>0.6964285714285714</v>
      </c>
      <c r="GU9" t="s">
        <v>1</v>
      </c>
      <c r="GV9" s="1">
        <f t="shared" ref="GV9" si="119">GV3/(GV3+GU3)</f>
        <v>0.6607142857142857</v>
      </c>
      <c r="GW9" t="s">
        <v>1</v>
      </c>
      <c r="GX9" s="1">
        <f t="shared" ref="GX9" si="120">GX3/(GX3+GW3)</f>
        <v>0.6964285714285714</v>
      </c>
      <c r="GY9" t="s">
        <v>1</v>
      </c>
      <c r="GZ9" s="1">
        <f t="shared" ref="GZ9" si="121">GZ3/(GZ3+GY3)</f>
        <v>0.6785714285714286</v>
      </c>
      <c r="HA9" t="s">
        <v>1</v>
      </c>
      <c r="HB9" s="1">
        <f t="shared" ref="HB9:JL9" si="122">HB3/(HB3+HA3)</f>
        <v>0.7142857142857143</v>
      </c>
      <c r="HC9" t="s">
        <v>1</v>
      </c>
      <c r="HD9" s="1">
        <f t="shared" si="122"/>
        <v>0.68518518518518523</v>
      </c>
      <c r="HE9" t="s">
        <v>1</v>
      </c>
      <c r="HF9" s="1">
        <f t="shared" si="122"/>
        <v>0.58181818181818179</v>
      </c>
      <c r="HG9" t="s">
        <v>1</v>
      </c>
      <c r="HH9" s="1">
        <f t="shared" si="122"/>
        <v>0.52727272727272723</v>
      </c>
      <c r="HI9" t="s">
        <v>1</v>
      </c>
      <c r="HJ9" s="1">
        <f t="shared" si="122"/>
        <v>0.72727272727272729</v>
      </c>
      <c r="HK9" t="s">
        <v>1</v>
      </c>
      <c r="HL9" s="1">
        <f t="shared" si="122"/>
        <v>0.65454545454545454</v>
      </c>
      <c r="HM9" t="s">
        <v>1</v>
      </c>
      <c r="HN9" s="1">
        <f t="shared" si="122"/>
        <v>0.69090909090909092</v>
      </c>
      <c r="HO9" t="s">
        <v>1</v>
      </c>
      <c r="HP9" s="1">
        <f t="shared" si="122"/>
        <v>0.6964285714285714</v>
      </c>
      <c r="HQ9" t="s">
        <v>1</v>
      </c>
      <c r="HR9" s="1">
        <f t="shared" si="122"/>
        <v>0.66666666666666663</v>
      </c>
      <c r="HS9" t="s">
        <v>1</v>
      </c>
      <c r="HT9" s="1">
        <f t="shared" si="122"/>
        <v>0.6333333333333333</v>
      </c>
      <c r="HU9" t="s">
        <v>1</v>
      </c>
      <c r="HV9" s="1">
        <f t="shared" si="122"/>
        <v>0.68333333333333335</v>
      </c>
      <c r="HW9" t="s">
        <v>1</v>
      </c>
      <c r="HX9" s="1">
        <f t="shared" si="122"/>
        <v>0.65</v>
      </c>
      <c r="HY9" t="s">
        <v>1</v>
      </c>
      <c r="HZ9" s="1">
        <f t="shared" si="122"/>
        <v>0.75</v>
      </c>
      <c r="IA9" t="s">
        <v>1</v>
      </c>
      <c r="IB9" s="1">
        <f t="shared" si="122"/>
        <v>0.8</v>
      </c>
      <c r="IC9" t="s">
        <v>1</v>
      </c>
      <c r="ID9" s="1">
        <f t="shared" si="122"/>
        <v>0.56603773584905659</v>
      </c>
      <c r="IE9" t="s">
        <v>1</v>
      </c>
      <c r="IF9" s="1">
        <f t="shared" si="122"/>
        <v>0.50943396226415094</v>
      </c>
      <c r="IG9" t="s">
        <v>1</v>
      </c>
      <c r="IH9" s="1">
        <f t="shared" si="122"/>
        <v>0.60377358490566035</v>
      </c>
      <c r="II9" t="s">
        <v>1</v>
      </c>
      <c r="IJ9" s="1">
        <f t="shared" si="122"/>
        <v>0.58490566037735847</v>
      </c>
      <c r="IK9" t="s">
        <v>1</v>
      </c>
      <c r="IL9" s="1">
        <f t="shared" si="122"/>
        <v>0.660377358490566</v>
      </c>
      <c r="IM9" t="s">
        <v>1</v>
      </c>
      <c r="IN9" s="1">
        <f t="shared" si="122"/>
        <v>0.78260869565217395</v>
      </c>
      <c r="IO9" t="s">
        <v>1</v>
      </c>
      <c r="IP9" s="1">
        <f t="shared" si="122"/>
        <v>0.74509803921568629</v>
      </c>
      <c r="IQ9" t="s">
        <v>1</v>
      </c>
      <c r="IR9" s="1">
        <f t="shared" si="122"/>
        <v>0.78431372549019607</v>
      </c>
      <c r="IS9" t="s">
        <v>1</v>
      </c>
      <c r="IT9" s="1">
        <f t="shared" si="122"/>
        <v>0.78431372549019607</v>
      </c>
      <c r="IU9" t="s">
        <v>1</v>
      </c>
      <c r="IV9" s="1">
        <f t="shared" si="122"/>
        <v>0.72549019607843135</v>
      </c>
      <c r="IW9" t="s">
        <v>1</v>
      </c>
      <c r="IX9" s="1">
        <f t="shared" si="122"/>
        <v>0.88235294117647056</v>
      </c>
      <c r="IY9" t="s">
        <v>1</v>
      </c>
      <c r="IZ9" s="1">
        <f t="shared" si="122"/>
        <v>0.71739130434782605</v>
      </c>
      <c r="JA9" t="s">
        <v>1</v>
      </c>
      <c r="JB9" s="1">
        <f t="shared" si="122"/>
        <v>0.68</v>
      </c>
      <c r="JC9" t="s">
        <v>1</v>
      </c>
      <c r="JD9" s="1">
        <f t="shared" si="122"/>
        <v>0.57999999999999996</v>
      </c>
      <c r="JE9" t="s">
        <v>1</v>
      </c>
      <c r="JF9" s="1">
        <f t="shared" si="122"/>
        <v>0.68</v>
      </c>
      <c r="JG9" t="s">
        <v>1</v>
      </c>
      <c r="JH9" s="1">
        <f t="shared" si="122"/>
        <v>0.7</v>
      </c>
      <c r="JI9" t="s">
        <v>1</v>
      </c>
      <c r="JJ9" s="1">
        <f t="shared" si="122"/>
        <v>0.74</v>
      </c>
      <c r="JK9" t="s">
        <v>1</v>
      </c>
      <c r="JL9" s="1">
        <f t="shared" si="122"/>
        <v>0.6785714285714286</v>
      </c>
      <c r="JM9" t="s">
        <v>1</v>
      </c>
      <c r="JN9" s="1">
        <f t="shared" ref="JN9:LR9" si="123">JN3/(JN3+JM3)</f>
        <v>0.61016949152542377</v>
      </c>
      <c r="JO9" t="s">
        <v>1</v>
      </c>
      <c r="JP9" s="1">
        <f t="shared" si="123"/>
        <v>0.55932203389830504</v>
      </c>
      <c r="JQ9" t="s">
        <v>1</v>
      </c>
      <c r="JR9" s="1">
        <f t="shared" si="123"/>
        <v>0.61016949152542377</v>
      </c>
      <c r="JS9" t="s">
        <v>1</v>
      </c>
      <c r="JT9" s="1">
        <f t="shared" si="123"/>
        <v>0.6271186440677966</v>
      </c>
      <c r="JU9" t="s">
        <v>1</v>
      </c>
      <c r="JV9" s="1">
        <f t="shared" si="123"/>
        <v>0.71186440677966101</v>
      </c>
      <c r="JW9" t="s">
        <v>1</v>
      </c>
      <c r="JX9" s="1">
        <f t="shared" si="123"/>
        <v>0.70175438596491224</v>
      </c>
      <c r="JY9" t="s">
        <v>1</v>
      </c>
      <c r="JZ9" s="1">
        <f t="shared" si="123"/>
        <v>0.71666666666666667</v>
      </c>
      <c r="KA9" t="s">
        <v>1</v>
      </c>
      <c r="KB9" s="1">
        <f t="shared" si="123"/>
        <v>0.58333333333333337</v>
      </c>
      <c r="KC9" t="s">
        <v>1</v>
      </c>
      <c r="KD9" s="1">
        <f t="shared" si="123"/>
        <v>0.65</v>
      </c>
      <c r="KE9" t="s">
        <v>1</v>
      </c>
      <c r="KF9" s="1">
        <f t="shared" si="123"/>
        <v>0.58333333333333337</v>
      </c>
      <c r="KG9" t="s">
        <v>1</v>
      </c>
      <c r="KH9" s="1">
        <f t="shared" si="123"/>
        <v>0.73333333333333328</v>
      </c>
      <c r="KI9" t="s">
        <v>1</v>
      </c>
      <c r="KJ9" s="1">
        <f t="shared" si="123"/>
        <v>0.7321428571428571</v>
      </c>
      <c r="KK9" t="s">
        <v>1</v>
      </c>
      <c r="KL9" s="1">
        <f t="shared" si="123"/>
        <v>0.61290322580645162</v>
      </c>
      <c r="KM9" t="s">
        <v>1</v>
      </c>
      <c r="KN9" s="1">
        <f t="shared" si="123"/>
        <v>0.59677419354838712</v>
      </c>
      <c r="KO9" t="s">
        <v>1</v>
      </c>
      <c r="KP9" s="1">
        <f t="shared" si="123"/>
        <v>0.66129032258064513</v>
      </c>
      <c r="KQ9" t="s">
        <v>1</v>
      </c>
      <c r="KR9" s="1">
        <f t="shared" si="123"/>
        <v>0.70967741935483875</v>
      </c>
      <c r="KS9" t="s">
        <v>1</v>
      </c>
      <c r="KT9" s="1">
        <f t="shared" si="123"/>
        <v>0.75806451612903225</v>
      </c>
      <c r="KU9" t="s">
        <v>1</v>
      </c>
      <c r="KV9" s="1">
        <f t="shared" si="123"/>
        <v>0.69387755102040816</v>
      </c>
      <c r="KW9" t="s">
        <v>1</v>
      </c>
      <c r="KX9" s="1">
        <f t="shared" si="123"/>
        <v>0.60377358490566035</v>
      </c>
      <c r="KY9" t="s">
        <v>1</v>
      </c>
      <c r="KZ9" s="1">
        <f t="shared" si="123"/>
        <v>0.58490566037735847</v>
      </c>
      <c r="LA9" t="s">
        <v>1</v>
      </c>
      <c r="LB9" s="1">
        <f t="shared" si="123"/>
        <v>0.56603773584905659</v>
      </c>
      <c r="LC9" t="s">
        <v>1</v>
      </c>
      <c r="LD9" s="1">
        <f t="shared" si="123"/>
        <v>0.660377358490566</v>
      </c>
      <c r="LE9" t="s">
        <v>1</v>
      </c>
      <c r="LF9" s="1">
        <f t="shared" si="123"/>
        <v>0.69811320754716977</v>
      </c>
      <c r="LG9" t="s">
        <v>1</v>
      </c>
      <c r="LH9" s="1">
        <f t="shared" si="123"/>
        <v>0.68518518518518523</v>
      </c>
      <c r="LI9" t="s">
        <v>1</v>
      </c>
      <c r="LJ9" s="1">
        <f t="shared" si="123"/>
        <v>0.58181818181818179</v>
      </c>
      <c r="LK9" t="s">
        <v>1</v>
      </c>
      <c r="LL9" s="1">
        <f t="shared" si="123"/>
        <v>0.52727272727272723</v>
      </c>
      <c r="LM9" t="s">
        <v>1</v>
      </c>
      <c r="LN9" s="1">
        <f t="shared" si="123"/>
        <v>0.72727272727272729</v>
      </c>
      <c r="LO9" t="s">
        <v>1</v>
      </c>
      <c r="LP9" s="1">
        <f t="shared" si="123"/>
        <v>0.65454545454545454</v>
      </c>
      <c r="LQ9" t="s">
        <v>1</v>
      </c>
      <c r="LR9" s="1">
        <f t="shared" si="123"/>
        <v>0.69090909090909092</v>
      </c>
    </row>
    <row r="10" spans="1:330" x14ac:dyDescent="0.2">
      <c r="ER10" s="1"/>
      <c r="ET10" s="1"/>
      <c r="EV10" s="1"/>
      <c r="EX10" s="1"/>
      <c r="EZ10" s="1"/>
      <c r="FB10" s="1"/>
      <c r="FD10" s="1"/>
      <c r="FF10" s="1"/>
      <c r="FH10" s="1"/>
      <c r="FJ10" s="1"/>
      <c r="FL10" s="1"/>
      <c r="FN10" s="1"/>
      <c r="FP10" s="1"/>
      <c r="FR10" s="1"/>
      <c r="FT10" s="1"/>
      <c r="FV10" s="1"/>
      <c r="FX10" s="1"/>
      <c r="FZ10" s="1"/>
      <c r="GB10" s="1"/>
      <c r="GD10" s="1"/>
      <c r="GF10" s="1"/>
      <c r="GH10" s="1"/>
      <c r="GJ10" s="1"/>
      <c r="GL10" s="1"/>
      <c r="GN10" s="1"/>
      <c r="GP10" s="1"/>
      <c r="GR10" s="1"/>
      <c r="GT10" s="1"/>
      <c r="GV10" s="1"/>
      <c r="GX10" s="1"/>
      <c r="GZ10" s="1"/>
      <c r="HB10" s="1"/>
      <c r="HD10" s="1"/>
      <c r="HF10" s="1"/>
      <c r="HH10" s="1"/>
      <c r="HJ10" s="1"/>
      <c r="HL10" s="1"/>
      <c r="HN10" s="1"/>
      <c r="HP10" s="1"/>
      <c r="HR10" s="1"/>
      <c r="HT10" s="1"/>
      <c r="HV10" s="1"/>
      <c r="HX10" s="1"/>
      <c r="HZ10" s="1"/>
      <c r="IB10" s="1"/>
      <c r="ID10" s="1"/>
      <c r="IF10" s="1"/>
      <c r="IH10" s="1"/>
      <c r="IJ10" s="1"/>
      <c r="IL10" s="1"/>
      <c r="IN10" s="1"/>
      <c r="IP10" s="1"/>
      <c r="IR10" s="1"/>
      <c r="IT10" s="1"/>
      <c r="IV10" s="1"/>
      <c r="IX10" s="1"/>
      <c r="IZ10" s="1"/>
      <c r="JB10" s="1"/>
      <c r="JD10" s="1"/>
      <c r="JF10" s="1"/>
      <c r="JH10" s="1"/>
      <c r="JJ10" s="1"/>
      <c r="JL10" s="1"/>
      <c r="JN10" s="1"/>
      <c r="JP10" s="1"/>
      <c r="JR10" s="1"/>
      <c r="JT10" s="1"/>
      <c r="JV10" s="1"/>
      <c r="JX10" s="1"/>
      <c r="JZ10" s="1"/>
      <c r="KB10" s="1"/>
      <c r="KD10" s="1"/>
      <c r="KF10" s="1"/>
      <c r="KH10" s="1"/>
      <c r="KJ10" s="1"/>
      <c r="KL10" s="1"/>
      <c r="KN10" s="1"/>
      <c r="KP10" s="1"/>
      <c r="KR10" s="1"/>
      <c r="KT10" s="1"/>
      <c r="KV10" s="1"/>
      <c r="KX10" s="1"/>
      <c r="KZ10" s="1"/>
      <c r="LB10" s="1"/>
      <c r="LD10" s="1"/>
      <c r="LF10" s="1"/>
      <c r="LH10" s="1"/>
      <c r="LJ10" s="1"/>
      <c r="LL10" s="1"/>
      <c r="LN10" s="1"/>
      <c r="LP10" s="1"/>
      <c r="LR10" s="1"/>
    </row>
    <row r="11" spans="1:330" x14ac:dyDescent="0.2">
      <c r="B11" t="s">
        <v>2</v>
      </c>
      <c r="C11">
        <f>((1+$B$12*$B$12)*C8*C9)/((C8+C9)*($B$12*$B$12))</f>
        <v>0.80373831775700932</v>
      </c>
      <c r="D11" t="s">
        <v>2</v>
      </c>
      <c r="E11">
        <f>((1+$B$12*$B$12)*E8*E9)/((E8+E9)*($B$12*$B$12))</f>
        <v>0.73786407766990303</v>
      </c>
      <c r="F11" t="s">
        <v>2</v>
      </c>
      <c r="G11">
        <f>((1+$B$12*$B$12)*G8*G9)/((G8+G9)*($B$12*$B$12))</f>
        <v>0.8035714285714286</v>
      </c>
      <c r="H11" t="s">
        <v>2</v>
      </c>
      <c r="I11">
        <f>((1+$B$12*$B$12)*I8*I9)/((I8+I9)*($B$12*$B$12))</f>
        <v>0.72916666666666674</v>
      </c>
      <c r="J11" t="s">
        <v>2</v>
      </c>
      <c r="K11">
        <f>((1+$B$12*$B$12)*K8*K9)/((K8+K9)*($B$12*$B$12))</f>
        <v>0.81818181818181812</v>
      </c>
      <c r="L11" t="s">
        <v>2</v>
      </c>
      <c r="M11">
        <f>((1+$B$12*$B$12)*M8*M9)/((M8+M9)*($B$12*$B$12))</f>
        <v>0.77083333333333326</v>
      </c>
      <c r="N11" t="s">
        <v>2</v>
      </c>
      <c r="O11">
        <f t="shared" ref="O11" si="124">((1+$B$12*$B$12)*O8*O9)/((O8+O9)*($B$12*$B$12))</f>
        <v>0.76363636363636356</v>
      </c>
      <c r="P11" t="s">
        <v>2</v>
      </c>
      <c r="Q11">
        <f t="shared" ref="Q11" si="125">((1+$B$12*$B$12)*Q8*Q9)/((Q8+Q9)*($B$12*$B$12))</f>
        <v>0.77192982456140347</v>
      </c>
      <c r="R11" t="s">
        <v>2</v>
      </c>
      <c r="S11">
        <f t="shared" ref="S11" si="126">((1+$B$12*$B$12)*S8*S9)/((S8+S9)*($B$12*$B$12))</f>
        <v>0.81034482758620685</v>
      </c>
      <c r="T11" t="s">
        <v>2</v>
      </c>
      <c r="U11">
        <f t="shared" ref="U11" si="127">((1+$B$12*$B$12)*U8*U9)/((U8+U9)*($B$12*$B$12))</f>
        <v>0.85074626865671654</v>
      </c>
      <c r="V11" t="s">
        <v>2</v>
      </c>
      <c r="W11" t="e">
        <f t="shared" ref="W11" si="128">((1+$B$12*$B$12)*W8*W9)/((W8+W9)*($B$12*$B$12))</f>
        <v>#VALUE!</v>
      </c>
      <c r="X11" t="s">
        <v>2</v>
      </c>
      <c r="Y11" t="s">
        <v>2</v>
      </c>
      <c r="Z11">
        <f t="shared" ref="Z11:CH11" si="129">((1+$B$12*$B$12)*Z8*Z9)/((Z8+Z9)*($B$12*$B$12))</f>
        <v>0.8813559322033897</v>
      </c>
      <c r="AA11" t="s">
        <v>2</v>
      </c>
      <c r="AB11">
        <f t="shared" si="129"/>
        <v>0.79629629629629628</v>
      </c>
      <c r="AC11" t="s">
        <v>2</v>
      </c>
      <c r="AD11">
        <f t="shared" si="129"/>
        <v>0.8717948717948717</v>
      </c>
      <c r="AE11" t="s">
        <v>2</v>
      </c>
      <c r="AF11">
        <f t="shared" si="129"/>
        <v>0.87603305785123964</v>
      </c>
      <c r="AG11" t="s">
        <v>2</v>
      </c>
      <c r="AH11">
        <f t="shared" si="129"/>
        <v>0.75229357798165142</v>
      </c>
      <c r="AI11" t="s">
        <v>2</v>
      </c>
      <c r="AJ11">
        <f t="shared" si="129"/>
        <v>0.89999999999999991</v>
      </c>
      <c r="AK11" t="s">
        <v>2</v>
      </c>
      <c r="AL11">
        <f t="shared" si="129"/>
        <v>0.8717948717948717</v>
      </c>
      <c r="AM11" t="s">
        <v>2</v>
      </c>
      <c r="AN11">
        <f t="shared" si="129"/>
        <v>0.84955752212389368</v>
      </c>
      <c r="AO11" t="s">
        <v>2</v>
      </c>
      <c r="AP11">
        <f t="shared" si="129"/>
        <v>0.74074074074074059</v>
      </c>
      <c r="AQ11" t="s">
        <v>2</v>
      </c>
      <c r="AR11">
        <f t="shared" si="129"/>
        <v>0.79279279279279269</v>
      </c>
      <c r="AS11" t="s">
        <v>2</v>
      </c>
      <c r="AT11">
        <f t="shared" si="129"/>
        <v>0.81415929203539816</v>
      </c>
      <c r="AU11" t="s">
        <v>2</v>
      </c>
      <c r="AV11">
        <f t="shared" si="129"/>
        <v>0.89075630252100835</v>
      </c>
      <c r="AW11" t="s">
        <v>2</v>
      </c>
      <c r="AX11">
        <f t="shared" si="129"/>
        <v>0.81081081081081074</v>
      </c>
      <c r="AY11" t="s">
        <v>2</v>
      </c>
      <c r="AZ11">
        <f t="shared" si="129"/>
        <v>0.84210526315789469</v>
      </c>
      <c r="BA11" t="s">
        <v>2</v>
      </c>
      <c r="BB11">
        <f t="shared" si="129"/>
        <v>0.8717948717948717</v>
      </c>
      <c r="BC11" t="s">
        <v>2</v>
      </c>
      <c r="BD11">
        <f t="shared" si="129"/>
        <v>0.88</v>
      </c>
      <c r="BE11" t="s">
        <v>2</v>
      </c>
      <c r="BF11">
        <f t="shared" si="129"/>
        <v>0.76635514018691597</v>
      </c>
      <c r="BG11" t="s">
        <v>2</v>
      </c>
      <c r="BH11">
        <f t="shared" si="129"/>
        <v>0.87931034482758608</v>
      </c>
      <c r="BI11" t="s">
        <v>2</v>
      </c>
      <c r="BJ11">
        <f t="shared" si="129"/>
        <v>0.86238532110091748</v>
      </c>
      <c r="BK11" t="s">
        <v>2</v>
      </c>
      <c r="BL11">
        <f t="shared" si="129"/>
        <v>0.8</v>
      </c>
      <c r="BM11" t="s">
        <v>2</v>
      </c>
      <c r="BN11">
        <f t="shared" si="129"/>
        <v>0.79646017699115057</v>
      </c>
      <c r="BO11" t="s">
        <v>2</v>
      </c>
      <c r="BP11">
        <f t="shared" si="129"/>
        <v>0.79629629629629628</v>
      </c>
      <c r="BQ11" t="s">
        <v>2</v>
      </c>
      <c r="BR11">
        <f t="shared" si="129"/>
        <v>0.81081081081081074</v>
      </c>
      <c r="BS11" t="s">
        <v>2</v>
      </c>
      <c r="BT11">
        <f t="shared" si="129"/>
        <v>0.87931034482758608</v>
      </c>
      <c r="BU11" t="s">
        <v>2</v>
      </c>
      <c r="BV11">
        <f t="shared" si="129"/>
        <v>0.8925619834710744</v>
      </c>
      <c r="BW11" t="s">
        <v>2</v>
      </c>
      <c r="BX11">
        <f t="shared" si="129"/>
        <v>0.8</v>
      </c>
      <c r="BY11" t="s">
        <v>2</v>
      </c>
      <c r="BZ11">
        <f t="shared" si="129"/>
        <v>0.76363636363636345</v>
      </c>
      <c r="CA11" t="s">
        <v>2</v>
      </c>
      <c r="CB11">
        <f t="shared" si="129"/>
        <v>0.75471698113207553</v>
      </c>
      <c r="CC11" t="s">
        <v>2</v>
      </c>
      <c r="CD11">
        <f t="shared" si="129"/>
        <v>0.89430894308943087</v>
      </c>
      <c r="CE11" t="s">
        <v>2</v>
      </c>
      <c r="CF11">
        <f t="shared" si="129"/>
        <v>0.85217391304347823</v>
      </c>
      <c r="CG11" t="s">
        <v>2</v>
      </c>
      <c r="CH11">
        <f t="shared" si="129"/>
        <v>0.89830508474576276</v>
      </c>
      <c r="CI11" t="s">
        <v>2</v>
      </c>
      <c r="CJ11">
        <f t="shared" ref="CJ11" si="130">((1+$B$12*$B$12)*CJ8*CJ9)/((CJ8+CJ9)*($B$12*$B$12))</f>
        <v>0.88549618320610679</v>
      </c>
      <c r="CK11" t="s">
        <v>2</v>
      </c>
      <c r="CL11">
        <f t="shared" ref="CL11" si="131">((1+$B$12*$B$12)*CL8*CL9)/((CL8+CL9)*($B$12*$B$12))</f>
        <v>0.75630252100840345</v>
      </c>
      <c r="CM11" t="s">
        <v>2</v>
      </c>
      <c r="CN11">
        <f t="shared" ref="CN11" si="132">((1+$B$12*$B$12)*CN8*CN9)/((CN8+CN9)*($B$12*$B$12))</f>
        <v>0.81538461538461537</v>
      </c>
      <c r="CO11" t="s">
        <v>2</v>
      </c>
      <c r="CP11">
        <f t="shared" ref="CP11" si="133">((1+$B$12*$B$12)*CP8*CP9)/((CP8+CP9)*($B$12*$B$12))</f>
        <v>0.82089552238805963</v>
      </c>
      <c r="CQ11" t="s">
        <v>2</v>
      </c>
      <c r="CR11">
        <f t="shared" ref="CR11" si="134">((1+$B$12*$B$12)*CR8*CR9)/((CR8+CR9)*($B$12*$B$12))</f>
        <v>0.70085470085470081</v>
      </c>
      <c r="CS11" t="s">
        <v>2</v>
      </c>
      <c r="CT11">
        <f t="shared" ref="CT11" si="135">((1+$B$12*$B$12)*CT8*CT9)/((CT8+CT9)*($B$12*$B$12))</f>
        <v>0.83333333333333326</v>
      </c>
      <c r="CU11" t="s">
        <v>2</v>
      </c>
      <c r="CV11">
        <f t="shared" ref="CV11" si="136">((1+$B$12*$B$12)*CV8*CV9)/((CV8+CV9)*($B$12*$B$12))</f>
        <v>0.8307692307692307</v>
      </c>
      <c r="CW11" t="s">
        <v>2</v>
      </c>
      <c r="CX11">
        <f t="shared" ref="CX11" si="137">((1+$B$12*$B$12)*CX8*CX9)/((CX8+CX9)*($B$12*$B$12))</f>
        <v>0.80327868852459006</v>
      </c>
      <c r="CY11" t="s">
        <v>2</v>
      </c>
      <c r="CZ11">
        <f t="shared" ref="CZ11" si="138">((1+$B$12*$B$12)*CZ8*CZ9)/((CZ8+CZ9)*($B$12*$B$12))</f>
        <v>0.67241379310344829</v>
      </c>
      <c r="DA11" t="s">
        <v>2</v>
      </c>
      <c r="DB11">
        <f t="shared" ref="DB11" si="139">((1+$B$12*$B$12)*DB8*DB9)/((DB8+DB9)*($B$12*$B$12))</f>
        <v>0.74380165289256206</v>
      </c>
      <c r="DC11" t="s">
        <v>2</v>
      </c>
      <c r="DD11">
        <f t="shared" ref="DD11" si="140">((1+$B$12*$B$12)*DD8*DD9)/((DD8+DD9)*($B$12*$B$12))</f>
        <v>0.73043478260869565</v>
      </c>
      <c r="DE11" t="s">
        <v>2</v>
      </c>
      <c r="DF11">
        <f t="shared" ref="DF11" si="141">((1+$B$12*$B$12)*DF8*DF9)/((DF8+DF9)*($B$12*$B$12))</f>
        <v>0.7967479674796748</v>
      </c>
      <c r="DG11" t="s">
        <v>2</v>
      </c>
      <c r="DH11">
        <f t="shared" ref="DH11" si="142">((1+$B$12*$B$12)*DH8*DH9)/((DH8+DH9)*($B$12*$B$12))</f>
        <v>0.73949579831932777</v>
      </c>
      <c r="DI11" t="s">
        <v>2</v>
      </c>
      <c r="DJ11">
        <f t="shared" ref="DJ11" si="143">((1+$B$12*$B$12)*DJ8*DJ9)/((DJ8+DJ9)*($B$12*$B$12))</f>
        <v>0.82812499999999989</v>
      </c>
      <c r="DK11" t="s">
        <v>2</v>
      </c>
      <c r="DL11">
        <f t="shared" ref="DL11" si="144">((1+$B$12*$B$12)*DL8*DL9)/((DL8+DL9)*($B$12*$B$12))</f>
        <v>0.83969465648854957</v>
      </c>
      <c r="DM11" t="s">
        <v>2</v>
      </c>
      <c r="DN11">
        <f t="shared" ref="DN11" si="145">((1+$B$12*$B$12)*DN8*DN9)/((DN8+DN9)*($B$12*$B$12))</f>
        <v>0.87142857142857133</v>
      </c>
      <c r="DO11" t="s">
        <v>2</v>
      </c>
      <c r="DP11">
        <f t="shared" ref="DP11" si="146">((1+$B$12*$B$12)*DP8*DP9)/((DP8+DP9)*($B$12*$B$12))</f>
        <v>0.71304347826086956</v>
      </c>
      <c r="DQ11" t="s">
        <v>2</v>
      </c>
      <c r="DR11">
        <f t="shared" ref="DR11" si="147">((1+$B$12*$B$12)*DR8*DR9)/((DR8+DR9)*($B$12*$B$12))</f>
        <v>0.84615384615384603</v>
      </c>
      <c r="DS11" t="s">
        <v>2</v>
      </c>
      <c r="DT11">
        <f t="shared" ref="DT11" si="148">((1+$B$12*$B$12)*DT8*DT9)/((DT8+DT9)*($B$12*$B$12))</f>
        <v>0.84375</v>
      </c>
      <c r="DU11" t="s">
        <v>2</v>
      </c>
      <c r="DV11">
        <f t="shared" ref="DV11" si="149">((1+$B$12*$B$12)*DV8*DV9)/((DV8+DV9)*($B$12*$B$12))</f>
        <v>0.74380165289256206</v>
      </c>
      <c r="DW11" t="s">
        <v>2</v>
      </c>
      <c r="DX11">
        <f t="shared" ref="DX11" si="150">((1+$B$12*$B$12)*DX8*DX9)/((DX8+DX9)*($B$12*$B$12))</f>
        <v>0.71666666666666656</v>
      </c>
      <c r="DY11" t="s">
        <v>2</v>
      </c>
      <c r="DZ11">
        <f t="shared" ref="DZ11" si="151">((1+$B$12*$B$12)*DZ8*DZ9)/((DZ8+DZ9)*($B$12*$B$12))</f>
        <v>0.69565217391304346</v>
      </c>
      <c r="EA11" t="s">
        <v>2</v>
      </c>
      <c r="EB11">
        <f t="shared" ref="EB11" si="152">((1+$B$12*$B$12)*EB8*EB9)/((EB8+EB9)*($B$12*$B$12))</f>
        <v>0.78400000000000003</v>
      </c>
      <c r="EC11" t="s">
        <v>2</v>
      </c>
      <c r="ED11">
        <f t="shared" ref="ED11" si="153">((1+$B$12*$B$12)*ED8*ED9)/((ED8+ED9)*($B$12*$B$12))</f>
        <v>0.81249999999999989</v>
      </c>
      <c r="EE11" t="s">
        <v>2</v>
      </c>
      <c r="EF11">
        <f t="shared" ref="EF11" si="154">((1+$B$12*$B$12)*EF8*EF9)/((EF8+EF9)*($B$12*$B$12))</f>
        <v>0.84210526315789469</v>
      </c>
      <c r="EG11" t="s">
        <v>2</v>
      </c>
      <c r="EH11">
        <f t="shared" ref="EH11" si="155">((1+$B$12*$B$12)*EH8*EH9)/((EH8+EH9)*($B$12*$B$12))</f>
        <v>0.79032258064516125</v>
      </c>
      <c r="EI11" t="s">
        <v>2</v>
      </c>
      <c r="EJ11">
        <f t="shared" ref="EJ11" si="156">((1+$B$12*$B$12)*EJ8*EJ9)/((EJ8+EJ9)*($B$12*$B$12))</f>
        <v>0.70588235294117641</v>
      </c>
      <c r="EK11" t="s">
        <v>2</v>
      </c>
      <c r="EL11">
        <f t="shared" ref="EL11" si="157">((1+$B$12*$B$12)*EL8*EL9)/((EL8+EL9)*($B$12*$B$12))</f>
        <v>0.69565217391304346</v>
      </c>
      <c r="EM11" t="s">
        <v>2</v>
      </c>
      <c r="EN11">
        <f t="shared" ref="EN11" si="158">((1+$B$12*$B$12)*EN8*EN9)/((EN8+EN9)*($B$12*$B$12))</f>
        <v>0.84615384615384603</v>
      </c>
      <c r="EO11" t="s">
        <v>2</v>
      </c>
      <c r="EP11">
        <f t="shared" ref="EP11" si="159">((1+$B$12*$B$12)*EP8*EP9)/((EP8+EP9)*($B$12*$B$12))</f>
        <v>0.81889763779527558</v>
      </c>
      <c r="EQ11" t="s">
        <v>2</v>
      </c>
      <c r="ER11" s="1">
        <f t="shared" ref="ER11:HB11" si="160">((1+$B$12*$B$12)*ER8*ER9)/((ER8+ER9)*($B$12*$B$12))</f>
        <v>0.82812499999999989</v>
      </c>
      <c r="ES11" t="s">
        <v>2</v>
      </c>
      <c r="ET11" s="1">
        <f t="shared" si="160"/>
        <v>0.78787878787878785</v>
      </c>
      <c r="EU11" t="s">
        <v>2</v>
      </c>
      <c r="EV11" s="1">
        <f t="shared" si="160"/>
        <v>0.82</v>
      </c>
      <c r="EW11" t="s">
        <v>2</v>
      </c>
      <c r="EX11" s="1">
        <f t="shared" si="160"/>
        <v>0.87850467289719614</v>
      </c>
      <c r="EY11" t="s">
        <v>2</v>
      </c>
      <c r="EZ11" s="1">
        <f t="shared" si="160"/>
        <v>0.80769230769230771</v>
      </c>
      <c r="FA11" t="s">
        <v>2</v>
      </c>
      <c r="FB11" s="1">
        <f t="shared" si="160"/>
        <v>0.7961165048543688</v>
      </c>
      <c r="FC11" t="s">
        <v>2</v>
      </c>
      <c r="FD11" s="1">
        <f t="shared" si="160"/>
        <v>0.84905660377358494</v>
      </c>
      <c r="FE11" t="s">
        <v>2</v>
      </c>
      <c r="FF11" s="1">
        <f t="shared" si="160"/>
        <v>0.8</v>
      </c>
      <c r="FG11" t="s">
        <v>2</v>
      </c>
      <c r="FH11" s="1">
        <f t="shared" si="160"/>
        <v>0.81188118811881183</v>
      </c>
      <c r="FI11" t="s">
        <v>2</v>
      </c>
      <c r="FJ11" s="1">
        <f t="shared" si="160"/>
        <v>0.74226804123711343</v>
      </c>
      <c r="FK11" t="s">
        <v>2</v>
      </c>
      <c r="FL11" s="1">
        <f t="shared" si="160"/>
        <v>0.80769230769230771</v>
      </c>
      <c r="FM11" t="s">
        <v>2</v>
      </c>
      <c r="FN11" s="1">
        <f t="shared" si="160"/>
        <v>0.68888888888888877</v>
      </c>
      <c r="FO11" t="s">
        <v>2</v>
      </c>
      <c r="FP11" s="1">
        <f t="shared" si="160"/>
        <v>0.80412371134020622</v>
      </c>
      <c r="FQ11" t="s">
        <v>2</v>
      </c>
      <c r="FR11" s="1">
        <f t="shared" si="160"/>
        <v>0.76288659793814428</v>
      </c>
      <c r="FS11" t="s">
        <v>2</v>
      </c>
      <c r="FT11" s="1">
        <f t="shared" si="160"/>
        <v>0.72916666666666663</v>
      </c>
      <c r="FU11" t="s">
        <v>2</v>
      </c>
      <c r="FV11" s="1">
        <f t="shared" si="160"/>
        <v>0.81904761904761902</v>
      </c>
      <c r="FW11" t="s">
        <v>2</v>
      </c>
      <c r="FX11" s="1">
        <f t="shared" si="160"/>
        <v>0.8411214953271029</v>
      </c>
      <c r="FY11" t="s">
        <v>2</v>
      </c>
      <c r="FZ11" s="1">
        <f t="shared" si="160"/>
        <v>0.75</v>
      </c>
      <c r="GA11" t="s">
        <v>2</v>
      </c>
      <c r="GB11" s="1">
        <f t="shared" si="160"/>
        <v>0.81188118811881183</v>
      </c>
      <c r="GC11" t="s">
        <v>2</v>
      </c>
      <c r="GD11" s="1">
        <f t="shared" si="160"/>
        <v>0.70588235294117641</v>
      </c>
      <c r="GE11" t="s">
        <v>2</v>
      </c>
      <c r="GF11" s="1">
        <f t="shared" si="160"/>
        <v>0.8</v>
      </c>
      <c r="GG11" t="s">
        <v>2</v>
      </c>
      <c r="GH11" s="1">
        <f t="shared" si="160"/>
        <v>0.80808080808080807</v>
      </c>
      <c r="GI11" t="s">
        <v>2</v>
      </c>
      <c r="GJ11" s="1">
        <f t="shared" si="160"/>
        <v>0.78350515463917525</v>
      </c>
      <c r="GK11" t="s">
        <v>2</v>
      </c>
      <c r="GL11" s="1">
        <f t="shared" si="160"/>
        <v>0.76767676767676762</v>
      </c>
      <c r="GM11" t="s">
        <v>2</v>
      </c>
      <c r="GN11" s="1">
        <f t="shared" si="160"/>
        <v>0.79591836734693877</v>
      </c>
      <c r="GO11" t="s">
        <v>2</v>
      </c>
      <c r="GP11" s="1">
        <f t="shared" si="160"/>
        <v>0.77669902912621358</v>
      </c>
      <c r="GQ11" t="s">
        <v>2</v>
      </c>
      <c r="GR11" s="1">
        <f t="shared" si="160"/>
        <v>0.81188118811881183</v>
      </c>
      <c r="GS11" t="s">
        <v>2</v>
      </c>
      <c r="GT11" s="1">
        <f t="shared" si="160"/>
        <v>0.79591836734693877</v>
      </c>
      <c r="GU11" t="s">
        <v>2</v>
      </c>
      <c r="GV11" s="1">
        <f t="shared" si="160"/>
        <v>0.76288659793814428</v>
      </c>
      <c r="GW11" t="s">
        <v>2</v>
      </c>
      <c r="GX11" s="1">
        <f t="shared" si="160"/>
        <v>0.77999999999999992</v>
      </c>
      <c r="GY11" t="s">
        <v>2</v>
      </c>
      <c r="GZ11" s="1">
        <f t="shared" si="160"/>
        <v>0.76</v>
      </c>
      <c r="HA11" t="s">
        <v>2</v>
      </c>
      <c r="HB11" s="1">
        <f t="shared" si="160"/>
        <v>0.79207920792079201</v>
      </c>
      <c r="HC11" t="s">
        <v>2</v>
      </c>
      <c r="HD11" s="1">
        <f t="shared" ref="HD11" si="161">((1+$B$12*$B$12)*HD8*HD9)/((HD8+HD9)*($B$12*$B$12))</f>
        <v>0.70476190476190481</v>
      </c>
      <c r="HE11" t="s">
        <v>2</v>
      </c>
      <c r="HF11" s="1">
        <f t="shared" ref="HF11" si="162">((1+$B$12*$B$12)*HF8*HF9)/((HF8+HF9)*($B$12*$B$12))</f>
        <v>0.66666666666666663</v>
      </c>
      <c r="HG11" t="s">
        <v>2</v>
      </c>
      <c r="HH11" s="1">
        <f t="shared" ref="HH11" si="163">((1+$B$12*$B$12)*HH8*HH9)/((HH8+HH9)*($B$12*$B$12))</f>
        <v>0.61052631578947358</v>
      </c>
      <c r="HI11" t="s">
        <v>2</v>
      </c>
      <c r="HJ11" s="1">
        <f t="shared" ref="HJ11" si="164">((1+$B$12*$B$12)*HJ8*HJ9)/((HJ8+HJ9)*($B$12*$B$12))</f>
        <v>0.7207207207207208</v>
      </c>
      <c r="HK11" t="s">
        <v>2</v>
      </c>
      <c r="HL11" s="1">
        <f t="shared" ref="HL11" si="165">((1+$B$12*$B$12)*HL8*HL9)/((HL8+HL9)*($B$12*$B$12))</f>
        <v>0.70588235294117652</v>
      </c>
      <c r="HM11" t="s">
        <v>2</v>
      </c>
      <c r="HN11" s="1">
        <f t="shared" ref="HN11" si="166">((1+$B$12*$B$12)*HN8*HN9)/((HN8+HN9)*($B$12*$B$12))</f>
        <v>0.73786407766990303</v>
      </c>
      <c r="HO11" t="s">
        <v>2</v>
      </c>
      <c r="HP11" s="1">
        <f t="shared" ref="HP11" si="167">((1+$B$12*$B$12)*HP8*HP9)/((HP8+HP9)*($B$12*$B$12))</f>
        <v>0.76470588235294124</v>
      </c>
      <c r="HQ11" t="s">
        <v>2</v>
      </c>
      <c r="HR11" s="1">
        <f t="shared" ref="HR11" si="168">((1+$B$12*$B$12)*HR8*HR9)/((HR8+HR9)*($B$12*$B$12))</f>
        <v>0.76190476190476197</v>
      </c>
      <c r="HS11" t="s">
        <v>2</v>
      </c>
      <c r="HT11" s="1">
        <f t="shared" ref="HT11" si="169">((1+$B$12*$B$12)*HT8*HT9)/((HT8+HT9)*($B$12*$B$12))</f>
        <v>0.73076923076923073</v>
      </c>
      <c r="HU11" t="s">
        <v>2</v>
      </c>
      <c r="HV11" s="1">
        <f t="shared" ref="HV11" si="170">((1+$B$12*$B$12)*HV8*HV9)/((HV8+HV9)*($B$12*$B$12))</f>
        <v>0.69491525423728817</v>
      </c>
      <c r="HW11" t="s">
        <v>2</v>
      </c>
      <c r="HX11" s="1">
        <f t="shared" ref="HX11" si="171">((1+$B$12*$B$12)*HX8*HX9)/((HX8+HX9)*($B$12*$B$12))</f>
        <v>0.71559633027522929</v>
      </c>
      <c r="HY11" t="s">
        <v>2</v>
      </c>
      <c r="HZ11" s="1">
        <f t="shared" ref="HZ11" si="172">((1+$B$12*$B$12)*HZ8*HZ9)/((HZ8+HZ9)*($B$12*$B$12))</f>
        <v>0.8035714285714286</v>
      </c>
      <c r="IA11" t="s">
        <v>2</v>
      </c>
      <c r="IB11" s="1">
        <f t="shared" ref="IB11" si="173">((1+$B$12*$B$12)*IB8*IB9)/((IB8+IB9)*($B$12*$B$12))</f>
        <v>0.76190476190476197</v>
      </c>
      <c r="IC11" t="s">
        <v>2</v>
      </c>
      <c r="ID11" s="1">
        <f t="shared" ref="ID11" si="174">((1+$B$12*$B$12)*ID8*ID9)/((ID8+ID9)*($B$12*$B$12))</f>
        <v>0.65934065934065933</v>
      </c>
      <c r="IE11" t="s">
        <v>2</v>
      </c>
      <c r="IF11" s="1">
        <f t="shared" ref="IF11" si="175">((1+$B$12*$B$12)*IF8*IF9)/((IF8+IF9)*($B$12*$B$12))</f>
        <v>0.59340659340659352</v>
      </c>
      <c r="IG11" t="s">
        <v>2</v>
      </c>
      <c r="IH11" s="1">
        <f t="shared" ref="IH11" si="176">((1+$B$12*$B$12)*IH8*IH9)/((IH8+IH9)*($B$12*$B$12))</f>
        <v>0.65979381443298968</v>
      </c>
      <c r="II11" t="s">
        <v>2</v>
      </c>
      <c r="IJ11" s="1">
        <f t="shared" ref="IJ11" si="177">((1+$B$12*$B$12)*IJ8*IJ9)/((IJ8+IJ9)*($B$12*$B$12))</f>
        <v>0.65957446808510645</v>
      </c>
      <c r="IK11" t="s">
        <v>2</v>
      </c>
      <c r="IL11" s="1">
        <f t="shared" ref="IL11" si="178">((1+$B$12*$B$12)*IL8*IL9)/((IL8+IL9)*($B$12*$B$12))</f>
        <v>0.72916666666666674</v>
      </c>
      <c r="IM11" t="s">
        <v>2</v>
      </c>
      <c r="IN11" s="1">
        <f t="shared" ref="IN11" si="179">((1+$B$12*$B$12)*IN8*IN9)/((IN8+IN9)*($B$12*$B$12))</f>
        <v>0.69230769230769229</v>
      </c>
      <c r="IO11" t="s">
        <v>2</v>
      </c>
      <c r="IP11" s="1">
        <f t="shared" ref="IP11" si="180">((1+$B$12*$B$12)*IP8*IP9)/((IP8+IP9)*($B$12*$B$12))</f>
        <v>0.74509803921568629</v>
      </c>
      <c r="IQ11" t="s">
        <v>2</v>
      </c>
      <c r="IR11" s="1">
        <f t="shared" ref="IR11" si="181">((1+$B$12*$B$12)*IR8*IR9)/((IR8+IR9)*($B$12*$B$12))</f>
        <v>0.71428571428571419</v>
      </c>
      <c r="IS11" t="s">
        <v>2</v>
      </c>
      <c r="IT11" s="1">
        <f t="shared" ref="IT11" si="182">((1+$B$12*$B$12)*IT8*IT9)/((IT8+IT9)*($B$12*$B$12))</f>
        <v>0.76923076923076916</v>
      </c>
      <c r="IU11" t="s">
        <v>2</v>
      </c>
      <c r="IV11" s="1">
        <f t="shared" ref="IV11" si="183">((1+$B$12*$B$12)*IV8*IV9)/((IV8+IV9)*($B$12*$B$12))</f>
        <v>0.73267326732673277</v>
      </c>
      <c r="IW11" t="s">
        <v>2</v>
      </c>
      <c r="IX11" s="1">
        <f t="shared" ref="IX11" si="184">((1+$B$12*$B$12)*IX8*IX9)/((IX8+IX9)*($B$12*$B$12))</f>
        <v>0.81818181818181812</v>
      </c>
      <c r="IY11" t="s">
        <v>2</v>
      </c>
      <c r="IZ11" s="1">
        <f t="shared" ref="IZ11" si="185">((1+$B$12*$B$12)*IZ8*IZ9)/((IZ8+IZ9)*($B$12*$B$12))</f>
        <v>0.70967741935483875</v>
      </c>
      <c r="JA11" t="s">
        <v>2</v>
      </c>
      <c r="JB11" s="1">
        <f t="shared" ref="JB11" si="186">((1+$B$12*$B$12)*JB8*JB9)/((JB8+JB9)*($B$12*$B$12))</f>
        <v>0.73913043478260887</v>
      </c>
      <c r="JC11" t="s">
        <v>2</v>
      </c>
      <c r="JD11" s="1">
        <f t="shared" ref="JD11" si="187">((1+$B$12*$B$12)*JD8*JD9)/((JD8+JD9)*($B$12*$B$12))</f>
        <v>0.63043478260869568</v>
      </c>
      <c r="JE11" t="s">
        <v>2</v>
      </c>
      <c r="JF11" s="1">
        <f t="shared" ref="JF11" si="188">((1+$B$12*$B$12)*JF8*JF9)/((JF8+JF9)*($B$12*$B$12))</f>
        <v>0.70103092783505161</v>
      </c>
      <c r="JG11" t="s">
        <v>2</v>
      </c>
      <c r="JH11" s="1">
        <f t="shared" ref="JH11" si="189">((1+$B$12*$B$12)*JH8*JH9)/((JH8+JH9)*($B$12*$B$12))</f>
        <v>0.74468085106382975</v>
      </c>
      <c r="JI11" t="s">
        <v>2</v>
      </c>
      <c r="JJ11" s="1">
        <f t="shared" ref="JJ11" si="190">((1+$B$12*$B$12)*JJ8*JJ9)/((JJ8+JJ9)*($B$12*$B$12))</f>
        <v>0.77083333333333326</v>
      </c>
      <c r="JK11" t="s">
        <v>2</v>
      </c>
      <c r="JL11" s="1">
        <f t="shared" ref="JL11" si="191">((1+$B$12*$B$12)*JL8*JL9)/((JL8+JL9)*($B$12*$B$12))</f>
        <v>0.71028037383177567</v>
      </c>
      <c r="JM11" t="s">
        <v>2</v>
      </c>
      <c r="JN11" s="1">
        <f t="shared" ref="JN11" si="192">((1+$B$12*$B$12)*JN8*JN9)/((JN8+JN9)*($B$12*$B$12))</f>
        <v>0.69902912621359226</v>
      </c>
      <c r="JO11" t="s">
        <v>2</v>
      </c>
      <c r="JP11" s="1">
        <f t="shared" ref="JP11" si="193">((1+$B$12*$B$12)*JP8*JP9)/((JP8+JP9)*($B$12*$B$12))</f>
        <v>0.62264150943396224</v>
      </c>
      <c r="JQ11" t="s">
        <v>2</v>
      </c>
      <c r="JR11" s="1">
        <f t="shared" ref="JR11" si="194">((1+$B$12*$B$12)*JR8*JR9)/((JR8+JR9)*($B$12*$B$12))</f>
        <v>0.67289719626168221</v>
      </c>
      <c r="JS11" t="s">
        <v>2</v>
      </c>
      <c r="JT11" s="1">
        <f t="shared" ref="JT11" si="195">((1+$B$12*$B$12)*JT8*JT9)/((JT8+JT9)*($B$12*$B$12))</f>
        <v>0.71153846153846156</v>
      </c>
      <c r="JU11" t="s">
        <v>2</v>
      </c>
      <c r="JV11" s="1">
        <f t="shared" ref="JV11" si="196">((1+$B$12*$B$12)*JV8*JV9)/((JV8+JV9)*($B$12*$B$12))</f>
        <v>0.76363636363636356</v>
      </c>
      <c r="JW11" t="s">
        <v>2</v>
      </c>
      <c r="JX11" s="1">
        <f t="shared" ref="JX11" si="197">((1+$B$12*$B$12)*JX8*JX9)/((JX8+JX9)*($B$12*$B$12))</f>
        <v>0.71428571428571419</v>
      </c>
      <c r="JY11" t="s">
        <v>2</v>
      </c>
      <c r="JZ11" s="1">
        <f t="shared" ref="JZ11" si="198">((1+$B$12*$B$12)*JZ8*JZ9)/((JZ8+JZ9)*($B$12*$B$12))</f>
        <v>0.7543859649122806</v>
      </c>
      <c r="KA11" t="s">
        <v>2</v>
      </c>
      <c r="KB11" s="1">
        <f t="shared" ref="KB11" si="199">((1+$B$12*$B$12)*KB8*KB9)/((KB8+KB9)*($B$12*$B$12))</f>
        <v>0.63063063063063074</v>
      </c>
      <c r="KC11" t="s">
        <v>2</v>
      </c>
      <c r="KD11" s="1">
        <f t="shared" ref="KD11" si="200">((1+$B$12*$B$12)*KD8*KD9)/((KD8+KD9)*($B$12*$B$12))</f>
        <v>0.69642857142857151</v>
      </c>
      <c r="KE11" t="s">
        <v>2</v>
      </c>
      <c r="KF11" s="1">
        <f t="shared" ref="KF11" si="201">((1+$B$12*$B$12)*KF8*KF9)/((KF8+KF9)*($B$12*$B$12))</f>
        <v>0.67961165048543692</v>
      </c>
      <c r="KG11" t="s">
        <v>2</v>
      </c>
      <c r="KH11" s="1">
        <f t="shared" ref="KH11" si="202">((1+$B$12*$B$12)*KH8*KH9)/((KH8+KH9)*($B$12*$B$12))</f>
        <v>0.77192982456140347</v>
      </c>
      <c r="KI11" t="s">
        <v>2</v>
      </c>
      <c r="KJ11" s="1">
        <f t="shared" ref="KJ11" si="203">((1+$B$12*$B$12)*KJ8*KJ9)/((KJ8+KJ9)*($B$12*$B$12))</f>
        <v>0.73873873873873874</v>
      </c>
      <c r="KK11" t="s">
        <v>2</v>
      </c>
      <c r="KL11" s="1">
        <f t="shared" ref="KL11" si="204">((1+$B$12*$B$12)*KL8*KL9)/((KL8+KL9)*($B$12*$B$12))</f>
        <v>0.72380952380952379</v>
      </c>
      <c r="KM11" t="s">
        <v>2</v>
      </c>
      <c r="KN11" s="1">
        <f t="shared" ref="KN11" si="205">((1+$B$12*$B$12)*KN8*KN9)/((KN8+KN9)*($B$12*$B$12))</f>
        <v>0.67889908256880738</v>
      </c>
      <c r="KO11" t="s">
        <v>2</v>
      </c>
      <c r="KP11" s="1">
        <f t="shared" ref="KP11" si="206">((1+$B$12*$B$12)*KP8*KP9)/((KP8+KP9)*($B$12*$B$12))</f>
        <v>0.70689655172413779</v>
      </c>
      <c r="KQ11" t="s">
        <v>2</v>
      </c>
      <c r="KR11" s="1">
        <f t="shared" ref="KR11" si="207">((1+$B$12*$B$12)*KR8*KR9)/((KR8+KR9)*($B$12*$B$12))</f>
        <v>0.75862068965517238</v>
      </c>
      <c r="KS11" t="s">
        <v>2</v>
      </c>
      <c r="KT11" s="1">
        <f t="shared" ref="KT11" si="208">((1+$B$12*$B$12)*KT8*KT9)/((KT8+KT9)*($B$12*$B$12))</f>
        <v>0.81034482758620685</v>
      </c>
      <c r="KU11" t="s">
        <v>2</v>
      </c>
      <c r="KV11" s="1">
        <f t="shared" ref="KV11" si="209">((1+$B$12*$B$12)*KV8*KV9)/((KV8+KV9)*($B$12*$B$12))</f>
        <v>0.70833333333333326</v>
      </c>
      <c r="KW11" t="s">
        <v>2</v>
      </c>
      <c r="KX11" s="1">
        <f t="shared" ref="KX11" si="210">((1+$B$12*$B$12)*KX8*KX9)/((KX8+KX9)*($B$12*$B$12))</f>
        <v>0.70329670329670335</v>
      </c>
      <c r="KY11" t="s">
        <v>2</v>
      </c>
      <c r="KZ11" s="1">
        <f t="shared" ref="KZ11" si="211">((1+$B$12*$B$12)*KZ8*KZ9)/((KZ8+KZ9)*($B$12*$B$12))</f>
        <v>0.65263157894736845</v>
      </c>
      <c r="LA11" t="s">
        <v>2</v>
      </c>
      <c r="LB11" s="1">
        <f t="shared" ref="LB11" si="212">((1+$B$12*$B$12)*LB8*LB9)/((LB8+LB9)*($B$12*$B$12))</f>
        <v>0.65934065934065933</v>
      </c>
      <c r="LC11" t="s">
        <v>2</v>
      </c>
      <c r="LD11" s="1">
        <f t="shared" ref="LD11" si="213">((1+$B$12*$B$12)*LD8*LD9)/((LD8+LD9)*($B$12*$B$12))</f>
        <v>0.74468085106382975</v>
      </c>
      <c r="LE11" t="s">
        <v>2</v>
      </c>
      <c r="LF11" s="1">
        <f t="shared" ref="LF11" si="214">((1+$B$12*$B$12)*LF8*LF9)/((LF8+LF9)*($B$12*$B$12))</f>
        <v>0.7872340425531914</v>
      </c>
      <c r="LG11" t="s">
        <v>2</v>
      </c>
      <c r="LH11" s="1">
        <f t="shared" ref="LH11" si="215">((1+$B$12*$B$12)*LH8*LH9)/((LH8+LH9)*($B$12*$B$12))</f>
        <v>0.70476190476190481</v>
      </c>
      <c r="LI11" t="s">
        <v>2</v>
      </c>
      <c r="LJ11" s="1">
        <f t="shared" ref="LJ11" si="216">((1+$B$12*$B$12)*LJ8*LJ9)/((LJ8+LJ9)*($B$12*$B$12))</f>
        <v>0.66666666666666663</v>
      </c>
      <c r="LK11" t="s">
        <v>2</v>
      </c>
      <c r="LL11" s="1">
        <f t="shared" ref="LL11" si="217">((1+$B$12*$B$12)*LL8*LL9)/((LL8+LL9)*($B$12*$B$12))</f>
        <v>0.61052631578947358</v>
      </c>
      <c r="LM11" t="s">
        <v>2</v>
      </c>
      <c r="LN11" s="1">
        <f t="shared" ref="LN11" si="218">((1+$B$12*$B$12)*LN8*LN9)/((LN8+LN9)*($B$12*$B$12))</f>
        <v>0.7207207207207208</v>
      </c>
      <c r="LO11" t="s">
        <v>2</v>
      </c>
      <c r="LP11" s="1">
        <f t="shared" ref="LP11" si="219">((1+$B$12*$B$12)*LP8*LP9)/((LP8+LP9)*($B$12*$B$12))</f>
        <v>0.70588235294117652</v>
      </c>
      <c r="LQ11" t="s">
        <v>2</v>
      </c>
      <c r="LR11" s="1">
        <f t="shared" ref="LR11" si="220">((1+$B$12*$B$12)*LR8*LR9)/((LR8+LR9)*($B$12*$B$12))</f>
        <v>0.73786407766990303</v>
      </c>
    </row>
    <row r="12" spans="1:330" x14ac:dyDescent="0.2">
      <c r="A12" s="1" t="s">
        <v>9</v>
      </c>
      <c r="B12" s="1">
        <v>1</v>
      </c>
    </row>
    <row r="14" spans="1:330" x14ac:dyDescent="0.2">
      <c r="DB14" s="2"/>
    </row>
    <row r="15" spans="1:330" x14ac:dyDescent="0.2">
      <c r="B15" t="s">
        <v>7</v>
      </c>
      <c r="C15">
        <v>0.80300000000000005</v>
      </c>
      <c r="D15">
        <v>0.73786407766990303</v>
      </c>
      <c r="E15">
        <v>0.8035714285714286</v>
      </c>
      <c r="F15">
        <v>0.72916666666666674</v>
      </c>
      <c r="G15">
        <v>0.81818181818181812</v>
      </c>
      <c r="H15">
        <v>0.77083333333333326</v>
      </c>
      <c r="I15">
        <v>0.76363636363636356</v>
      </c>
      <c r="J15">
        <v>0.77192982456140347</v>
      </c>
      <c r="K15">
        <v>0.81034482758620685</v>
      </c>
      <c r="L15">
        <v>0.85074626865671654</v>
      </c>
      <c r="M15">
        <v>0.8813559322033897</v>
      </c>
      <c r="N15">
        <v>0.79629629629629628</v>
      </c>
      <c r="O15">
        <v>0.8717948717948717</v>
      </c>
      <c r="P15">
        <v>0.87603305785123964</v>
      </c>
      <c r="Q15">
        <v>0.75229357798165142</v>
      </c>
      <c r="R15">
        <v>0.89999999999999991</v>
      </c>
      <c r="S15">
        <v>0.8717948717948717</v>
      </c>
      <c r="T15">
        <v>0.84955752212389368</v>
      </c>
      <c r="U15">
        <v>0.74074074074074059</v>
      </c>
      <c r="V15">
        <v>0.79279279279279269</v>
      </c>
      <c r="W15">
        <v>0.81415929203539816</v>
      </c>
      <c r="X15">
        <v>0.89075630252100835</v>
      </c>
      <c r="Y15">
        <v>0.81081081081081074</v>
      </c>
      <c r="Z15">
        <v>0.84210526315789469</v>
      </c>
      <c r="AA15">
        <v>0.8717948717948717</v>
      </c>
      <c r="AB15">
        <v>0.88</v>
      </c>
      <c r="AC15">
        <v>0.76635514018691597</v>
      </c>
      <c r="AD15">
        <v>0.87931034482758608</v>
      </c>
      <c r="AE15">
        <v>0.86238532110091748</v>
      </c>
      <c r="AF15">
        <v>0.8</v>
      </c>
      <c r="AG15">
        <v>0.79646017699115057</v>
      </c>
      <c r="AH15">
        <v>0.79629629629629628</v>
      </c>
      <c r="AI15">
        <v>0.81081081081081074</v>
      </c>
      <c r="AJ15">
        <v>0.87931034482758608</v>
      </c>
      <c r="AK15">
        <v>0.8925619834710744</v>
      </c>
      <c r="AL15">
        <v>0.8</v>
      </c>
      <c r="AM15">
        <v>0.76363636363636345</v>
      </c>
      <c r="AN15">
        <v>0.75471698113207553</v>
      </c>
      <c r="AO15">
        <v>0.89430894308943087</v>
      </c>
      <c r="AP15">
        <v>0.85217391304347823</v>
      </c>
      <c r="AQ15">
        <v>0.89830508474576276</v>
      </c>
      <c r="AR15">
        <v>0.88549618320610679</v>
      </c>
      <c r="AS15">
        <v>0.75630252100840345</v>
      </c>
      <c r="AT15">
        <v>0.81538461538461537</v>
      </c>
      <c r="AU15">
        <v>0.82089552238805963</v>
      </c>
      <c r="AV15">
        <v>0.70085470085470081</v>
      </c>
      <c r="AW15">
        <v>0.83333333333333326</v>
      </c>
      <c r="AX15">
        <v>0.8307692307692307</v>
      </c>
      <c r="AY15">
        <v>0.80327868852459006</v>
      </c>
      <c r="AZ15">
        <v>0.67241379310344829</v>
      </c>
      <c r="BA15">
        <v>0.74380165289256206</v>
      </c>
      <c r="BB15">
        <v>0.73043478260869565</v>
      </c>
      <c r="BC15">
        <v>0.7967479674796748</v>
      </c>
      <c r="BD15">
        <v>0.73949579831932777</v>
      </c>
      <c r="BE15">
        <v>0.82812499999999989</v>
      </c>
      <c r="BF15">
        <v>0.83969465648854957</v>
      </c>
      <c r="BG15">
        <v>0.87142857142857133</v>
      </c>
      <c r="BH15">
        <v>0.71304347826086956</v>
      </c>
      <c r="BI15">
        <v>0.84615384615384603</v>
      </c>
      <c r="BJ15">
        <v>0.84375</v>
      </c>
      <c r="BK15">
        <v>0.74380165289256206</v>
      </c>
      <c r="BL15">
        <v>0.71666666666666656</v>
      </c>
      <c r="BM15">
        <v>0.69565217391304346</v>
      </c>
      <c r="BN15">
        <v>0.78400000000000003</v>
      </c>
      <c r="BO15">
        <v>0.81249999999999989</v>
      </c>
      <c r="BP15">
        <v>0.84210526315789469</v>
      </c>
      <c r="BQ15">
        <v>0.79032258064516125</v>
      </c>
      <c r="BR15">
        <v>0.70588235294117641</v>
      </c>
      <c r="BS15">
        <v>0.69565217391304346</v>
      </c>
      <c r="BT15">
        <v>0.84615384615384603</v>
      </c>
      <c r="BU15">
        <v>0.81889763779527558</v>
      </c>
      <c r="BV15">
        <v>0.82812499999999989</v>
      </c>
      <c r="BW15">
        <v>0.78787878787878785</v>
      </c>
      <c r="BX15">
        <v>0.82</v>
      </c>
      <c r="BY15">
        <v>0.87850467289719614</v>
      </c>
      <c r="BZ15">
        <v>0.80769230769230771</v>
      </c>
      <c r="CA15">
        <v>0.7961165048543688</v>
      </c>
      <c r="CB15">
        <v>0.84905660377358494</v>
      </c>
      <c r="CC15">
        <v>0.8</v>
      </c>
      <c r="CD15">
        <v>0.81188118811881183</v>
      </c>
      <c r="CE15">
        <v>0.74226804123711343</v>
      </c>
      <c r="CF15">
        <v>0.80769230769230771</v>
      </c>
      <c r="CG15">
        <v>0.68888888888888877</v>
      </c>
      <c r="CH15">
        <v>0.80412371134020622</v>
      </c>
      <c r="CI15">
        <v>0.76288659793814428</v>
      </c>
      <c r="CJ15">
        <v>0.72916666666666663</v>
      </c>
      <c r="CK15">
        <v>0.81904761904761902</v>
      </c>
      <c r="CL15">
        <v>0.8411214953271029</v>
      </c>
      <c r="CM15">
        <v>0.75</v>
      </c>
      <c r="CN15">
        <v>0.81188118811881183</v>
      </c>
      <c r="CO15">
        <v>0.70588235294117641</v>
      </c>
      <c r="CP15">
        <v>0.8</v>
      </c>
      <c r="CQ15">
        <v>0.80808080808080807</v>
      </c>
      <c r="CR15">
        <v>0.78350515463917525</v>
      </c>
      <c r="CS15">
        <v>0.76767676767676762</v>
      </c>
      <c r="CT15">
        <v>0.79591836734693877</v>
      </c>
      <c r="CU15">
        <v>0.77669902912621358</v>
      </c>
      <c r="CV15">
        <v>0.81188118811881183</v>
      </c>
      <c r="CW15">
        <v>0.79591836734693877</v>
      </c>
      <c r="CX15">
        <v>0.76288659793814428</v>
      </c>
      <c r="CY15">
        <v>0.77999999999999992</v>
      </c>
      <c r="CZ15">
        <v>0.76</v>
      </c>
      <c r="DA15">
        <v>0.79207920792079201</v>
      </c>
      <c r="DB15">
        <v>0.70476190476190481</v>
      </c>
      <c r="DC15">
        <v>0.66666666666666663</v>
      </c>
      <c r="DD15">
        <v>0.61052631578947358</v>
      </c>
      <c r="DE15">
        <v>0.7207207207207208</v>
      </c>
      <c r="DF15">
        <v>0.70588235294117652</v>
      </c>
      <c r="DG15">
        <v>0.73786407766990303</v>
      </c>
      <c r="DH15">
        <v>0.76470588235294124</v>
      </c>
      <c r="DI15">
        <v>0.76190476190476197</v>
      </c>
      <c r="DJ15">
        <v>0.73076923076923073</v>
      </c>
      <c r="DK15">
        <v>0.69491525423728817</v>
      </c>
      <c r="DL15">
        <v>0.71559633027522929</v>
      </c>
      <c r="DM15">
        <v>0.8035714285714286</v>
      </c>
      <c r="DN15">
        <v>0.76190476190476197</v>
      </c>
      <c r="DO15">
        <v>0.65934065934065933</v>
      </c>
      <c r="DP15">
        <v>0.59340659340659352</v>
      </c>
      <c r="DQ15">
        <v>0.65979381443298968</v>
      </c>
      <c r="DR15">
        <v>0.65957446808510645</v>
      </c>
      <c r="DS15">
        <v>0.72916666666666674</v>
      </c>
      <c r="DT15">
        <v>0.69230769230769229</v>
      </c>
      <c r="DU15">
        <v>0.74509803921568629</v>
      </c>
      <c r="DV15">
        <v>0.71428571428571419</v>
      </c>
      <c r="DW15">
        <v>0.76923076923076916</v>
      </c>
      <c r="DX15">
        <v>0.73267326732673277</v>
      </c>
      <c r="DY15">
        <v>0.81818181818181812</v>
      </c>
      <c r="DZ15">
        <v>0.70967741935483875</v>
      </c>
      <c r="EA15">
        <v>0.73913043478260887</v>
      </c>
      <c r="EB15">
        <v>0.63043478260869568</v>
      </c>
      <c r="EC15">
        <v>0.70103092783505161</v>
      </c>
      <c r="ED15">
        <v>0.74468085106382975</v>
      </c>
      <c r="EE15">
        <v>0.77083333333333326</v>
      </c>
      <c r="EF15">
        <v>0.71028037383177567</v>
      </c>
      <c r="EG15">
        <v>0.69902912621359226</v>
      </c>
      <c r="EH15">
        <v>0.62264150943396224</v>
      </c>
      <c r="EI15">
        <v>0.67289719626168221</v>
      </c>
      <c r="EJ15">
        <v>0.71153846153846156</v>
      </c>
      <c r="EK15">
        <v>0.76363636363636356</v>
      </c>
      <c r="EL15">
        <v>0.71428571428571419</v>
      </c>
      <c r="EM15">
        <v>0.7543859649122806</v>
      </c>
      <c r="EN15">
        <v>0.63063063063063074</v>
      </c>
      <c r="EO15">
        <v>0.69642857142857151</v>
      </c>
      <c r="EP15">
        <v>0.67961165048543692</v>
      </c>
      <c r="EQ15">
        <v>0.77192982456140347</v>
      </c>
      <c r="ER15">
        <v>0.73873873873873874</v>
      </c>
      <c r="ES15">
        <v>0.72380952380952379</v>
      </c>
      <c r="ET15">
        <v>0.67889908256880738</v>
      </c>
      <c r="EU15">
        <v>0.70689655172413779</v>
      </c>
      <c r="EV15">
        <v>0.75862068965517238</v>
      </c>
      <c r="EW15">
        <v>0.81034482758620685</v>
      </c>
      <c r="EX15">
        <v>0.70833333333333326</v>
      </c>
      <c r="EY15">
        <v>0.70329670329670335</v>
      </c>
      <c r="EZ15">
        <v>0.65263157894736845</v>
      </c>
      <c r="FA15">
        <v>0.65934065934065933</v>
      </c>
      <c r="FB15">
        <v>0.74468085106382975</v>
      </c>
      <c r="FC15">
        <v>0.7872340425531914</v>
      </c>
      <c r="FD15">
        <v>0.70476190476190481</v>
      </c>
      <c r="FE15">
        <v>0.66666666666666663</v>
      </c>
      <c r="FF15">
        <v>0.61052631578947358</v>
      </c>
      <c r="FG15">
        <v>0.7207207207207208</v>
      </c>
      <c r="FH15">
        <v>0.70588235294117652</v>
      </c>
      <c r="FI15">
        <v>0.73786407766990303</v>
      </c>
    </row>
    <row r="16" spans="1:330" x14ac:dyDescent="0.2">
      <c r="B16" t="s">
        <v>8</v>
      </c>
      <c r="C16">
        <v>0.90500000000000003</v>
      </c>
      <c r="D16">
        <v>0.85</v>
      </c>
      <c r="E16">
        <v>0.90900000000000003</v>
      </c>
      <c r="F16">
        <v>0.873</v>
      </c>
      <c r="G16">
        <v>0.89700000000000002</v>
      </c>
      <c r="H16">
        <v>0.86299999999999999</v>
      </c>
      <c r="I16">
        <v>0.83899999999999997</v>
      </c>
      <c r="J16">
        <v>0.82599999999999996</v>
      </c>
      <c r="K16">
        <v>0.87</v>
      </c>
      <c r="L16">
        <v>0.89400000000000002</v>
      </c>
      <c r="M16">
        <v>0.89400000000000002</v>
      </c>
      <c r="N16">
        <v>0.91200000000000003</v>
      </c>
      <c r="O16">
        <v>0.88900000000000001</v>
      </c>
      <c r="P16">
        <v>0.83199999999999996</v>
      </c>
      <c r="Q16">
        <v>0.80200000000000005</v>
      </c>
      <c r="R16">
        <v>0.93100000000000005</v>
      </c>
      <c r="S16">
        <v>0.9</v>
      </c>
      <c r="T16">
        <v>0.93300000000000005</v>
      </c>
      <c r="U16">
        <v>0.83399999999999996</v>
      </c>
      <c r="V16">
        <v>0.81599999999999995</v>
      </c>
      <c r="W16">
        <v>0.84699999999999998</v>
      </c>
      <c r="X16">
        <v>0.92600000000000005</v>
      </c>
      <c r="Y16">
        <v>0.876</v>
      </c>
      <c r="Z16">
        <v>0.878</v>
      </c>
      <c r="AA16">
        <v>0.875</v>
      </c>
      <c r="AB16">
        <v>0.76300000000000001</v>
      </c>
      <c r="AC16">
        <v>0.83199999999999996</v>
      </c>
      <c r="AD16">
        <v>0.94699999999999995</v>
      </c>
      <c r="AE16">
        <v>0.85299999999999998</v>
      </c>
      <c r="AF16">
        <v>0.877</v>
      </c>
      <c r="AG16">
        <v>0.80600000000000005</v>
      </c>
      <c r="AH16">
        <v>0.85299999999999998</v>
      </c>
      <c r="AI16">
        <v>0.83099999999999996</v>
      </c>
      <c r="AJ16">
        <v>0.93600000000000005</v>
      </c>
      <c r="AK16">
        <v>0.91400000000000003</v>
      </c>
      <c r="AL16">
        <v>0.88200000000000001</v>
      </c>
      <c r="AM16">
        <v>0.82599999999999996</v>
      </c>
      <c r="AN16">
        <v>0.78900000000000003</v>
      </c>
      <c r="AO16">
        <v>0.88200000000000001</v>
      </c>
      <c r="AP16">
        <v>0.91</v>
      </c>
      <c r="AQ16">
        <v>0.92900000000000005</v>
      </c>
      <c r="AR16">
        <v>0.81499999999999995</v>
      </c>
      <c r="AS16">
        <v>0.78800000000000003</v>
      </c>
      <c r="AT16">
        <v>0.81200000000000006</v>
      </c>
      <c r="AU16">
        <v>0.69199999999999995</v>
      </c>
      <c r="AV16">
        <v>0.72499999999999998</v>
      </c>
      <c r="AW16">
        <v>0.83699999999999997</v>
      </c>
      <c r="AX16">
        <v>0.84799999999999998</v>
      </c>
      <c r="AY16">
        <v>0.89900000000000002</v>
      </c>
      <c r="AZ16">
        <v>0.72299999999999998</v>
      </c>
      <c r="BA16">
        <v>0.754</v>
      </c>
      <c r="BB16">
        <v>0.79500000000000004</v>
      </c>
      <c r="BC16">
        <v>0.86299999999999999</v>
      </c>
      <c r="BD16">
        <v>0.80500000000000005</v>
      </c>
      <c r="BE16">
        <v>0.82</v>
      </c>
      <c r="BF16">
        <v>0.79700000000000004</v>
      </c>
      <c r="BG16">
        <v>0.71</v>
      </c>
      <c r="BH16">
        <v>0.79300000000000004</v>
      </c>
      <c r="BI16">
        <v>0.85699999999999998</v>
      </c>
      <c r="BJ16">
        <v>0.754</v>
      </c>
      <c r="BK16">
        <v>0.81299999999999994</v>
      </c>
      <c r="BL16">
        <v>0.72299999999999998</v>
      </c>
      <c r="BM16">
        <v>0.746</v>
      </c>
      <c r="BN16">
        <v>0.751</v>
      </c>
      <c r="BO16">
        <v>0.80900000000000005</v>
      </c>
      <c r="BP16">
        <v>0.82899999999999996</v>
      </c>
      <c r="BQ16">
        <v>0.81899999999999995</v>
      </c>
      <c r="BR16">
        <v>0.72599999999999998</v>
      </c>
      <c r="BS16">
        <v>0.69</v>
      </c>
      <c r="BT16">
        <v>0.82699999999999996</v>
      </c>
      <c r="BU16">
        <v>0.84299999999999997</v>
      </c>
      <c r="BV16">
        <v>0.86399999999999999</v>
      </c>
      <c r="BW16">
        <v>0.754</v>
      </c>
      <c r="BX16">
        <v>0.86799999999999999</v>
      </c>
      <c r="BY16">
        <v>0.86899999999999999</v>
      </c>
      <c r="BZ16">
        <v>0.67200000000000004</v>
      </c>
      <c r="CA16">
        <v>0.65900000000000003</v>
      </c>
      <c r="CB16">
        <v>0.85</v>
      </c>
      <c r="CC16">
        <v>0.8</v>
      </c>
      <c r="CD16">
        <v>0.83</v>
      </c>
      <c r="CE16">
        <v>0.76300000000000001</v>
      </c>
      <c r="CF16">
        <v>0.77800000000000002</v>
      </c>
      <c r="CG16">
        <v>0.71399999999999997</v>
      </c>
      <c r="CH16">
        <v>0.82899999999999996</v>
      </c>
      <c r="CI16">
        <v>0.80100000000000005</v>
      </c>
      <c r="CJ16">
        <v>0.72199999999999998</v>
      </c>
      <c r="CK16">
        <v>0.754</v>
      </c>
      <c r="CL16">
        <v>0.71699999999999997</v>
      </c>
      <c r="CM16">
        <v>0.69499999999999995</v>
      </c>
      <c r="CN16">
        <v>0.77800000000000002</v>
      </c>
      <c r="CO16">
        <v>0.73399999999999999</v>
      </c>
      <c r="CP16">
        <v>0.88800000000000001</v>
      </c>
      <c r="CQ16">
        <v>0.84399999999999997</v>
      </c>
      <c r="CR16">
        <v>0.77700000000000002</v>
      </c>
      <c r="CS16">
        <v>0.68799999999999994</v>
      </c>
      <c r="CT16">
        <v>0.85399999999999998</v>
      </c>
      <c r="CU16">
        <v>0.72899999999999998</v>
      </c>
      <c r="CV16">
        <v>0.80700000000000005</v>
      </c>
      <c r="CW16">
        <v>0.83799999999999997</v>
      </c>
      <c r="CX16">
        <v>0.73699999999999999</v>
      </c>
      <c r="CY16">
        <v>0.71399999999999997</v>
      </c>
      <c r="CZ16">
        <v>0.81599999999999995</v>
      </c>
      <c r="DA16">
        <v>0.82299999999999995</v>
      </c>
      <c r="DB16">
        <v>0.78100000000000003</v>
      </c>
      <c r="DC16">
        <v>0.84</v>
      </c>
      <c r="DD16">
        <v>0.753</v>
      </c>
      <c r="DE16">
        <v>0.75600000000000001</v>
      </c>
      <c r="DF16">
        <v>0.73199999999999998</v>
      </c>
      <c r="DG16">
        <v>0.85</v>
      </c>
      <c r="DH16">
        <v>0.79300000000000004</v>
      </c>
      <c r="DI16">
        <v>0.875</v>
      </c>
      <c r="DJ16">
        <v>0.82699999999999996</v>
      </c>
      <c r="DK16">
        <v>0.69799999999999995</v>
      </c>
      <c r="DL16">
        <v>0.755</v>
      </c>
      <c r="DM16">
        <v>0.90900000000000003</v>
      </c>
      <c r="DN16">
        <v>0.79400000000000004</v>
      </c>
      <c r="DO16">
        <v>0.81499999999999995</v>
      </c>
      <c r="DP16">
        <v>0.79400000000000004</v>
      </c>
      <c r="DQ16">
        <v>0.748</v>
      </c>
      <c r="DR16">
        <v>0.71399999999999997</v>
      </c>
      <c r="DS16">
        <v>0.873</v>
      </c>
      <c r="DT16">
        <v>0.74199999999999999</v>
      </c>
      <c r="DU16">
        <v>0.85599999999999998</v>
      </c>
      <c r="DV16">
        <v>0.81200000000000006</v>
      </c>
      <c r="DW16">
        <v>0.79100000000000004</v>
      </c>
      <c r="DX16">
        <v>0.81799999999999995</v>
      </c>
      <c r="DY16">
        <v>0.89700000000000002</v>
      </c>
      <c r="DZ16">
        <v>0.76700000000000002</v>
      </c>
      <c r="EA16">
        <v>0.84299999999999997</v>
      </c>
      <c r="EB16">
        <v>0.747</v>
      </c>
      <c r="EC16">
        <v>0.8</v>
      </c>
      <c r="ED16">
        <v>0.79700000000000004</v>
      </c>
      <c r="EE16">
        <v>0.86299999999999999</v>
      </c>
      <c r="EF16">
        <v>0.72199999999999998</v>
      </c>
      <c r="EG16">
        <v>0.81499999999999995</v>
      </c>
      <c r="EH16">
        <v>0.71299999999999997</v>
      </c>
      <c r="EI16">
        <v>0.72399999999999998</v>
      </c>
      <c r="EJ16">
        <v>0.79500000000000004</v>
      </c>
      <c r="EK16">
        <v>0.83899999999999997</v>
      </c>
      <c r="EL16">
        <v>0.74099999999999999</v>
      </c>
      <c r="EM16">
        <v>0.83499999999999996</v>
      </c>
      <c r="EN16">
        <v>0.68799999999999994</v>
      </c>
      <c r="EO16">
        <v>0.755</v>
      </c>
      <c r="EP16">
        <v>0.73199999999999998</v>
      </c>
      <c r="EQ16">
        <v>0.82599999999999996</v>
      </c>
      <c r="ER16">
        <v>0.72499999999999998</v>
      </c>
      <c r="ES16">
        <v>0.82299999999999995</v>
      </c>
      <c r="ET16">
        <v>0.76500000000000001</v>
      </c>
      <c r="EU16">
        <v>0.77200000000000002</v>
      </c>
      <c r="EV16">
        <v>0.82</v>
      </c>
      <c r="EW16">
        <v>0.87</v>
      </c>
      <c r="EX16">
        <v>0.79800000000000004</v>
      </c>
      <c r="EY16">
        <v>0.84199999999999997</v>
      </c>
      <c r="EZ16">
        <v>0.79700000000000004</v>
      </c>
      <c r="FA16">
        <v>0.748</v>
      </c>
      <c r="FB16">
        <v>0.80500000000000005</v>
      </c>
      <c r="FC16">
        <v>0.89400000000000002</v>
      </c>
      <c r="FD16">
        <v>0.78100000000000003</v>
      </c>
      <c r="FE16">
        <v>0.84</v>
      </c>
      <c r="FF16">
        <v>0.753</v>
      </c>
      <c r="FG16">
        <v>0.75600000000000001</v>
      </c>
      <c r="FH16">
        <v>0.73199999999999998</v>
      </c>
      <c r="FI16">
        <v>0.85</v>
      </c>
    </row>
    <row r="17" spans="9:165" x14ac:dyDescent="0.2">
      <c r="DB17" t="s">
        <v>10</v>
      </c>
      <c r="DC17" t="s">
        <v>12</v>
      </c>
      <c r="DD17" t="s">
        <v>14</v>
      </c>
      <c r="DE17" t="s">
        <v>16</v>
      </c>
      <c r="DF17" t="s">
        <v>18</v>
      </c>
      <c r="DG17" t="s">
        <v>20</v>
      </c>
      <c r="DH17" t="s">
        <v>10</v>
      </c>
      <c r="DI17" t="s">
        <v>12</v>
      </c>
      <c r="DJ17" t="s">
        <v>14</v>
      </c>
      <c r="DK17" t="s">
        <v>16</v>
      </c>
      <c r="DL17" t="s">
        <v>18</v>
      </c>
      <c r="DM17" t="s">
        <v>20</v>
      </c>
      <c r="DN17" t="s">
        <v>10</v>
      </c>
      <c r="DO17" t="s">
        <v>12</v>
      </c>
      <c r="DP17" t="s">
        <v>14</v>
      </c>
      <c r="DQ17" t="s">
        <v>16</v>
      </c>
      <c r="DR17" t="s">
        <v>18</v>
      </c>
      <c r="DS17" t="s">
        <v>20</v>
      </c>
      <c r="DT17" t="s">
        <v>10</v>
      </c>
      <c r="DU17" t="s">
        <v>12</v>
      </c>
      <c r="DV17" t="s">
        <v>14</v>
      </c>
      <c r="DW17" t="s">
        <v>16</v>
      </c>
      <c r="DX17" t="s">
        <v>18</v>
      </c>
      <c r="DY17" t="s">
        <v>20</v>
      </c>
      <c r="DZ17" t="s">
        <v>10</v>
      </c>
      <c r="EA17" t="s">
        <v>12</v>
      </c>
      <c r="EB17" t="s">
        <v>14</v>
      </c>
      <c r="EC17" t="s">
        <v>16</v>
      </c>
      <c r="ED17" t="s">
        <v>18</v>
      </c>
      <c r="EE17" t="s">
        <v>20</v>
      </c>
      <c r="EF17" t="s">
        <v>10</v>
      </c>
      <c r="EG17" t="s">
        <v>12</v>
      </c>
      <c r="EH17" t="s">
        <v>14</v>
      </c>
      <c r="EI17" t="s">
        <v>16</v>
      </c>
      <c r="EJ17" t="s">
        <v>18</v>
      </c>
      <c r="EK17" t="s">
        <v>20</v>
      </c>
      <c r="EL17" t="s">
        <v>10</v>
      </c>
      <c r="EM17" t="s">
        <v>12</v>
      </c>
      <c r="EN17" t="s">
        <v>14</v>
      </c>
      <c r="EO17" t="s">
        <v>16</v>
      </c>
      <c r="EP17" t="s">
        <v>18</v>
      </c>
      <c r="EQ17" t="s">
        <v>20</v>
      </c>
      <c r="ER17" t="s">
        <v>10</v>
      </c>
      <c r="ES17" t="s">
        <v>12</v>
      </c>
      <c r="ET17" t="s">
        <v>14</v>
      </c>
      <c r="EU17" t="s">
        <v>16</v>
      </c>
      <c r="EV17" t="s">
        <v>18</v>
      </c>
      <c r="EW17" t="s">
        <v>20</v>
      </c>
      <c r="EX17" t="s">
        <v>10</v>
      </c>
      <c r="EY17" t="s">
        <v>12</v>
      </c>
      <c r="EZ17" t="s">
        <v>14</v>
      </c>
      <c r="FA17" t="s">
        <v>16</v>
      </c>
      <c r="FB17" t="s">
        <v>18</v>
      </c>
      <c r="FC17" t="s">
        <v>20</v>
      </c>
      <c r="FD17" t="s">
        <v>10</v>
      </c>
      <c r="FE17" t="s">
        <v>12</v>
      </c>
      <c r="FF17" t="s">
        <v>14</v>
      </c>
      <c r="FG17" t="s">
        <v>16</v>
      </c>
      <c r="FH17" t="s">
        <v>18</v>
      </c>
      <c r="FI17" t="s">
        <v>20</v>
      </c>
    </row>
    <row r="18" spans="9:165" x14ac:dyDescent="0.2">
      <c r="DB18">
        <v>0.72549019607843135</v>
      </c>
      <c r="DC18">
        <v>0.78048780487804881</v>
      </c>
      <c r="DD18">
        <v>0.72499999999999998</v>
      </c>
      <c r="DE18">
        <v>0.7142857142857143</v>
      </c>
      <c r="DF18">
        <v>0.76595744680851063</v>
      </c>
      <c r="DG18">
        <v>0.79166666666666663</v>
      </c>
      <c r="DH18">
        <v>0.84782608695652173</v>
      </c>
      <c r="DI18">
        <v>0.88888888888888884</v>
      </c>
      <c r="DJ18">
        <v>0.86363636363636365</v>
      </c>
      <c r="DK18">
        <v>0.7068965517241379</v>
      </c>
      <c r="DL18">
        <v>0.79591836734693877</v>
      </c>
      <c r="DM18">
        <v>0.86538461538461542</v>
      </c>
      <c r="DN18">
        <v>0.72727272727272729</v>
      </c>
      <c r="DO18">
        <v>0.78947368421052633</v>
      </c>
      <c r="DP18">
        <v>0.71052631578947367</v>
      </c>
      <c r="DQ18">
        <v>0.72727272727272729</v>
      </c>
      <c r="DR18">
        <v>0.75609756097560976</v>
      </c>
      <c r="DS18">
        <v>0.81395348837209303</v>
      </c>
      <c r="DT18">
        <v>0.62068965517241381</v>
      </c>
      <c r="DU18">
        <v>0.74509803921568629</v>
      </c>
      <c r="DV18">
        <v>0.65573770491803274</v>
      </c>
      <c r="DW18">
        <v>0.75471698113207553</v>
      </c>
      <c r="DX18">
        <v>0.74</v>
      </c>
      <c r="DY18">
        <v>0.76271186440677963</v>
      </c>
      <c r="DZ18">
        <v>0.7021276595744681</v>
      </c>
      <c r="EA18">
        <v>0.80952380952380953</v>
      </c>
      <c r="EB18">
        <v>0.69047619047619047</v>
      </c>
      <c r="EC18">
        <v>0.72340425531914898</v>
      </c>
      <c r="ED18">
        <v>0.79545454545454541</v>
      </c>
      <c r="EE18">
        <v>0.80434782608695654</v>
      </c>
      <c r="EF18">
        <v>0.74509803921568629</v>
      </c>
      <c r="EG18">
        <v>0.81818181818181823</v>
      </c>
      <c r="EH18">
        <v>0.7021276595744681</v>
      </c>
      <c r="EI18">
        <v>0.75</v>
      </c>
      <c r="EJ18">
        <v>0.82222222222222219</v>
      </c>
      <c r="EK18">
        <v>0.82352941176470584</v>
      </c>
      <c r="EL18">
        <v>0.72727272727272729</v>
      </c>
      <c r="EM18">
        <v>0.79629629629629628</v>
      </c>
      <c r="EN18">
        <v>0.68627450980392157</v>
      </c>
      <c r="EO18">
        <v>0.75</v>
      </c>
      <c r="EP18">
        <v>0.81395348837209303</v>
      </c>
      <c r="EQ18">
        <v>0.81481481481481477</v>
      </c>
      <c r="ER18">
        <v>0.74545454545454548</v>
      </c>
      <c r="ES18">
        <v>0.88372093023255816</v>
      </c>
      <c r="ET18">
        <v>0.78723404255319152</v>
      </c>
      <c r="EU18">
        <v>0.7592592592592593</v>
      </c>
      <c r="EV18">
        <v>0.81481481481481477</v>
      </c>
      <c r="EW18">
        <v>0.87037037037037035</v>
      </c>
      <c r="EX18">
        <v>0.72340425531914898</v>
      </c>
      <c r="EY18">
        <v>0.84210526315789469</v>
      </c>
      <c r="EZ18">
        <v>0.73809523809523814</v>
      </c>
      <c r="FA18">
        <v>0.78947368421052633</v>
      </c>
      <c r="FB18">
        <v>0.85365853658536583</v>
      </c>
      <c r="FC18">
        <v>0.90243902439024393</v>
      </c>
      <c r="FD18">
        <v>0.72549019607843135</v>
      </c>
      <c r="FE18">
        <v>0.78048780487804881</v>
      </c>
      <c r="FF18">
        <v>0.72499999999999998</v>
      </c>
      <c r="FG18">
        <v>0.7142857142857143</v>
      </c>
      <c r="FH18">
        <v>0.76595744680851063</v>
      </c>
      <c r="FI18">
        <v>0.79166666666666663</v>
      </c>
    </row>
    <row r="19" spans="9:165" x14ac:dyDescent="0.2">
      <c r="I19" t="s">
        <v>7</v>
      </c>
      <c r="J19" t="s">
        <v>8</v>
      </c>
      <c r="DB19">
        <v>0.68518518518518523</v>
      </c>
      <c r="DC19">
        <v>0.58181818181818179</v>
      </c>
      <c r="DD19">
        <v>0.52727272727272723</v>
      </c>
      <c r="DE19">
        <v>0.72727272727272729</v>
      </c>
      <c r="DF19">
        <v>0.65454545454545454</v>
      </c>
      <c r="DG19">
        <v>0.69090909090909092</v>
      </c>
      <c r="DH19">
        <v>0.6964285714285714</v>
      </c>
      <c r="DI19">
        <v>0.66666666666666663</v>
      </c>
      <c r="DJ19">
        <v>0.6333333333333333</v>
      </c>
      <c r="DK19">
        <v>0.68333333333333335</v>
      </c>
      <c r="DL19">
        <v>0.65</v>
      </c>
      <c r="DM19">
        <v>0.75</v>
      </c>
      <c r="DN19">
        <v>0.8</v>
      </c>
      <c r="DO19">
        <v>0.56603773584905659</v>
      </c>
      <c r="DP19">
        <v>0.50943396226415094</v>
      </c>
      <c r="DQ19">
        <v>0.60377358490566035</v>
      </c>
      <c r="DR19">
        <v>0.58490566037735847</v>
      </c>
      <c r="DS19">
        <v>0.660377358490566</v>
      </c>
      <c r="DT19">
        <v>0.78260869565217395</v>
      </c>
      <c r="DU19">
        <v>0.74509803921568629</v>
      </c>
      <c r="DV19">
        <v>0.78431372549019607</v>
      </c>
      <c r="DW19">
        <v>0.78431372549019607</v>
      </c>
      <c r="DX19">
        <v>0.72549019607843135</v>
      </c>
      <c r="DY19">
        <v>0.88235294117647056</v>
      </c>
      <c r="DZ19">
        <v>0.71739130434782605</v>
      </c>
      <c r="EA19">
        <v>0.68</v>
      </c>
      <c r="EB19">
        <v>0.57999999999999996</v>
      </c>
      <c r="EC19">
        <v>0.68</v>
      </c>
      <c r="ED19">
        <v>0.7</v>
      </c>
      <c r="EE19">
        <v>0.74</v>
      </c>
      <c r="EF19">
        <v>0.6785714285714286</v>
      </c>
      <c r="EG19">
        <v>0.61016949152542377</v>
      </c>
      <c r="EH19">
        <v>0.55932203389830504</v>
      </c>
      <c r="EI19">
        <v>0.61016949152542377</v>
      </c>
      <c r="EJ19">
        <v>0.6271186440677966</v>
      </c>
      <c r="EK19">
        <v>0.71186440677966101</v>
      </c>
      <c r="EL19">
        <v>0.70175438596491224</v>
      </c>
      <c r="EM19">
        <v>0.71666666666666667</v>
      </c>
      <c r="EN19">
        <v>0.58333333333333337</v>
      </c>
      <c r="EO19">
        <v>0.65</v>
      </c>
      <c r="EP19">
        <v>0.58333333333333337</v>
      </c>
      <c r="EQ19">
        <v>0.73333333333333328</v>
      </c>
      <c r="ER19">
        <v>0.7321428571428571</v>
      </c>
      <c r="ES19">
        <v>0.61290322580645162</v>
      </c>
      <c r="ET19">
        <v>0.59677419354838712</v>
      </c>
      <c r="EU19">
        <v>0.66129032258064513</v>
      </c>
      <c r="EV19">
        <v>0.70967741935483875</v>
      </c>
      <c r="EW19">
        <v>0.75806451612903225</v>
      </c>
      <c r="EX19">
        <v>0.69387755102040816</v>
      </c>
      <c r="EY19">
        <v>0.60377358490566035</v>
      </c>
      <c r="EZ19">
        <v>0.58490566037735847</v>
      </c>
      <c r="FA19">
        <v>0.56603773584905659</v>
      </c>
      <c r="FB19">
        <v>0.660377358490566</v>
      </c>
      <c r="FC19">
        <v>0.69811320754716977</v>
      </c>
      <c r="FD19">
        <v>0.68518518518518523</v>
      </c>
      <c r="FE19">
        <v>0.58181818181818179</v>
      </c>
      <c r="FF19">
        <v>0.52727272727272723</v>
      </c>
      <c r="FG19">
        <v>0.72727272727272729</v>
      </c>
      <c r="FH19">
        <v>0.65454545454545454</v>
      </c>
      <c r="FI19">
        <v>0.69090909090909092</v>
      </c>
    </row>
    <row r="20" spans="9:165" x14ac:dyDescent="0.2">
      <c r="I20">
        <v>0.80300000000000005</v>
      </c>
      <c r="J20">
        <v>0.90500000000000003</v>
      </c>
      <c r="BP20">
        <v>0.80300000000000005</v>
      </c>
      <c r="BQ20">
        <v>0.90500000000000003</v>
      </c>
    </row>
    <row r="21" spans="9:165" x14ac:dyDescent="0.2">
      <c r="I21">
        <v>0.73786407766990303</v>
      </c>
      <c r="J21">
        <v>0.85</v>
      </c>
      <c r="BP21">
        <v>0.73786407766990303</v>
      </c>
      <c r="BQ21">
        <v>0.85</v>
      </c>
    </row>
    <row r="22" spans="9:165" x14ac:dyDescent="0.2">
      <c r="I22">
        <v>0.8035714285714286</v>
      </c>
      <c r="J22">
        <v>0.90900000000000003</v>
      </c>
      <c r="BP22">
        <v>0.8035714285714286</v>
      </c>
      <c r="BQ22">
        <v>0.90900000000000003</v>
      </c>
    </row>
    <row r="23" spans="9:165" x14ac:dyDescent="0.2">
      <c r="I23">
        <v>0.72916666666666674</v>
      </c>
      <c r="J23">
        <v>0.873</v>
      </c>
      <c r="BP23">
        <v>0.72916666666666674</v>
      </c>
      <c r="BQ23">
        <v>0.873</v>
      </c>
    </row>
    <row r="24" spans="9:165" x14ac:dyDescent="0.2">
      <c r="I24">
        <v>0.81818181818181812</v>
      </c>
      <c r="J24">
        <v>0.89700000000000002</v>
      </c>
      <c r="BP24">
        <v>0.81818181818181812</v>
      </c>
      <c r="BQ24">
        <v>0.89700000000000002</v>
      </c>
    </row>
    <row r="25" spans="9:165" x14ac:dyDescent="0.2">
      <c r="I25">
        <v>0.77083333333333326</v>
      </c>
      <c r="J25">
        <v>0.86299999999999999</v>
      </c>
      <c r="BP25">
        <v>0.77083333333333326</v>
      </c>
      <c r="BQ25">
        <v>0.86299999999999999</v>
      </c>
    </row>
    <row r="26" spans="9:165" x14ac:dyDescent="0.2">
      <c r="I26">
        <v>0.76363636363636356</v>
      </c>
      <c r="J26">
        <v>0.83899999999999997</v>
      </c>
      <c r="BP26">
        <v>0.76363636363636356</v>
      </c>
      <c r="BQ26">
        <v>0.83899999999999997</v>
      </c>
    </row>
    <row r="27" spans="9:165" x14ac:dyDescent="0.2">
      <c r="I27">
        <v>0.77192982456140347</v>
      </c>
      <c r="J27">
        <v>0.82599999999999996</v>
      </c>
      <c r="BP27">
        <v>0.77192982456140347</v>
      </c>
      <c r="BQ27">
        <v>0.82599999999999996</v>
      </c>
    </row>
    <row r="28" spans="9:165" x14ac:dyDescent="0.2">
      <c r="I28">
        <v>0.81034482758620685</v>
      </c>
      <c r="J28">
        <v>0.87</v>
      </c>
      <c r="BP28">
        <v>0.81034482758620685</v>
      </c>
      <c r="BQ28">
        <v>0.87</v>
      </c>
    </row>
    <row r="29" spans="9:165" x14ac:dyDescent="0.2">
      <c r="I29">
        <v>0.85074626865671654</v>
      </c>
      <c r="J29">
        <v>0.89400000000000002</v>
      </c>
      <c r="BP29">
        <v>0.85074626865671654</v>
      </c>
      <c r="BQ29">
        <v>0.89400000000000002</v>
      </c>
    </row>
    <row r="30" spans="9:165" x14ac:dyDescent="0.2">
      <c r="I30">
        <v>0.8813559322033897</v>
      </c>
      <c r="J30">
        <v>0.89400000000000002</v>
      </c>
      <c r="BP30">
        <v>0.8813559322033897</v>
      </c>
      <c r="BQ30">
        <v>0.89400000000000002</v>
      </c>
    </row>
    <row r="31" spans="9:165" x14ac:dyDescent="0.2">
      <c r="I31">
        <v>0.79629629629629628</v>
      </c>
      <c r="J31">
        <v>0.91200000000000003</v>
      </c>
      <c r="BP31">
        <v>0.79629629629629628</v>
      </c>
      <c r="BQ31">
        <v>0.91200000000000003</v>
      </c>
    </row>
    <row r="32" spans="9:165" x14ac:dyDescent="0.2">
      <c r="I32">
        <v>0.8717948717948717</v>
      </c>
      <c r="J32">
        <v>0.88900000000000001</v>
      </c>
      <c r="BP32">
        <v>0.8717948717948717</v>
      </c>
      <c r="BQ32">
        <v>0.88900000000000001</v>
      </c>
    </row>
    <row r="33" spans="9:69" x14ac:dyDescent="0.2">
      <c r="I33">
        <v>0.87603305785123964</v>
      </c>
      <c r="J33">
        <v>0.83199999999999996</v>
      </c>
      <c r="BP33">
        <v>0.87603305785123964</v>
      </c>
      <c r="BQ33">
        <v>0.83199999999999996</v>
      </c>
    </row>
    <row r="34" spans="9:69" x14ac:dyDescent="0.2">
      <c r="I34">
        <v>0.75229357798165142</v>
      </c>
      <c r="J34">
        <v>0.80200000000000005</v>
      </c>
      <c r="BP34">
        <v>0.75229357798165142</v>
      </c>
      <c r="BQ34">
        <v>0.80200000000000005</v>
      </c>
    </row>
    <row r="35" spans="9:69" x14ac:dyDescent="0.2">
      <c r="I35">
        <v>0.89999999999999991</v>
      </c>
      <c r="J35">
        <v>0.93100000000000005</v>
      </c>
      <c r="BP35">
        <v>0.89999999999999991</v>
      </c>
      <c r="BQ35">
        <v>0.93100000000000005</v>
      </c>
    </row>
    <row r="36" spans="9:69" x14ac:dyDescent="0.2">
      <c r="I36">
        <v>0.8717948717948717</v>
      </c>
      <c r="J36">
        <v>0.9</v>
      </c>
      <c r="BP36">
        <v>0.8717948717948717</v>
      </c>
      <c r="BQ36">
        <v>0.9</v>
      </c>
    </row>
    <row r="37" spans="9:69" x14ac:dyDescent="0.2">
      <c r="I37">
        <v>0.84955752212389368</v>
      </c>
      <c r="J37">
        <v>0.93300000000000005</v>
      </c>
      <c r="BP37">
        <v>0.84955752212389368</v>
      </c>
      <c r="BQ37">
        <v>0.93300000000000005</v>
      </c>
    </row>
    <row r="38" spans="9:69" x14ac:dyDescent="0.2">
      <c r="I38">
        <v>0.74074074074074059</v>
      </c>
      <c r="J38">
        <v>0.83399999999999996</v>
      </c>
      <c r="BP38">
        <v>0.74074074074074059</v>
      </c>
      <c r="BQ38">
        <v>0.83399999999999996</v>
      </c>
    </row>
    <row r="39" spans="9:69" x14ac:dyDescent="0.2">
      <c r="I39">
        <v>0.79279279279279269</v>
      </c>
      <c r="J39">
        <v>0.81599999999999995</v>
      </c>
      <c r="BP39">
        <v>0.79279279279279269</v>
      </c>
      <c r="BQ39">
        <v>0.81599999999999995</v>
      </c>
    </row>
    <row r="40" spans="9:69" x14ac:dyDescent="0.2">
      <c r="I40">
        <v>0.81415929203539816</v>
      </c>
      <c r="J40">
        <v>0.84699999999999998</v>
      </c>
      <c r="BP40">
        <v>0.81415929203539816</v>
      </c>
      <c r="BQ40">
        <v>0.84699999999999998</v>
      </c>
    </row>
    <row r="41" spans="9:69" x14ac:dyDescent="0.2">
      <c r="I41">
        <v>0.89075630252100835</v>
      </c>
      <c r="J41">
        <v>0.92600000000000005</v>
      </c>
      <c r="BP41">
        <v>0.89075630252100835</v>
      </c>
      <c r="BQ41">
        <v>0.92600000000000005</v>
      </c>
    </row>
    <row r="42" spans="9:69" x14ac:dyDescent="0.2">
      <c r="I42">
        <v>0.81081081081081074</v>
      </c>
      <c r="J42">
        <v>0.876</v>
      </c>
      <c r="BP42">
        <v>0.81081081081081074</v>
      </c>
      <c r="BQ42">
        <v>0.876</v>
      </c>
    </row>
    <row r="43" spans="9:69" x14ac:dyDescent="0.2">
      <c r="I43">
        <v>0.84210526315789469</v>
      </c>
      <c r="J43">
        <v>0.878</v>
      </c>
      <c r="BP43">
        <v>0.84210526315789469</v>
      </c>
      <c r="BQ43">
        <v>0.878</v>
      </c>
    </row>
    <row r="44" spans="9:69" x14ac:dyDescent="0.2">
      <c r="I44">
        <v>0.8717948717948717</v>
      </c>
      <c r="J44">
        <v>0.875</v>
      </c>
      <c r="BP44">
        <v>0.8717948717948717</v>
      </c>
      <c r="BQ44">
        <v>0.875</v>
      </c>
    </row>
    <row r="45" spans="9:69" x14ac:dyDescent="0.2">
      <c r="I45">
        <v>0.88</v>
      </c>
      <c r="J45">
        <v>0.76300000000000001</v>
      </c>
      <c r="BP45">
        <v>0.88</v>
      </c>
      <c r="BQ45">
        <v>0.76300000000000001</v>
      </c>
    </row>
    <row r="46" spans="9:69" x14ac:dyDescent="0.2">
      <c r="I46">
        <v>0.76635514018691597</v>
      </c>
      <c r="J46">
        <v>0.83199999999999996</v>
      </c>
      <c r="BP46">
        <v>0.76635514018691597</v>
      </c>
      <c r="BQ46">
        <v>0.83199999999999996</v>
      </c>
    </row>
    <row r="47" spans="9:69" x14ac:dyDescent="0.2">
      <c r="I47">
        <v>0.87931034482758608</v>
      </c>
      <c r="J47">
        <v>0.94699999999999995</v>
      </c>
      <c r="BP47">
        <v>0.87931034482758608</v>
      </c>
      <c r="BQ47">
        <v>0.94699999999999995</v>
      </c>
    </row>
    <row r="48" spans="9:69" x14ac:dyDescent="0.2">
      <c r="I48">
        <v>0.86238532110091748</v>
      </c>
      <c r="J48">
        <v>0.85299999999999998</v>
      </c>
      <c r="BP48">
        <v>0.86238532110091748</v>
      </c>
      <c r="BQ48">
        <v>0.85299999999999998</v>
      </c>
    </row>
    <row r="49" spans="9:69" x14ac:dyDescent="0.2">
      <c r="I49">
        <v>0.8</v>
      </c>
      <c r="J49">
        <v>0.877</v>
      </c>
      <c r="BP49">
        <v>0.8</v>
      </c>
      <c r="BQ49">
        <v>0.877</v>
      </c>
    </row>
    <row r="50" spans="9:69" x14ac:dyDescent="0.2">
      <c r="I50">
        <v>0.79646017699115057</v>
      </c>
      <c r="J50">
        <v>0.80600000000000005</v>
      </c>
      <c r="BP50">
        <v>0.79646017699115057</v>
      </c>
      <c r="BQ50">
        <v>0.80600000000000005</v>
      </c>
    </row>
    <row r="51" spans="9:69" x14ac:dyDescent="0.2">
      <c r="I51">
        <v>0.79629629629629628</v>
      </c>
      <c r="J51">
        <v>0.85299999999999998</v>
      </c>
      <c r="BP51">
        <v>0.79629629629629628</v>
      </c>
      <c r="BQ51">
        <v>0.85299999999999998</v>
      </c>
    </row>
    <row r="52" spans="9:69" x14ac:dyDescent="0.2">
      <c r="I52">
        <v>0.81081081081081074</v>
      </c>
      <c r="J52">
        <v>0.83099999999999996</v>
      </c>
      <c r="BP52">
        <v>0.81081081081081074</v>
      </c>
      <c r="BQ52">
        <v>0.83099999999999996</v>
      </c>
    </row>
    <row r="53" spans="9:69" x14ac:dyDescent="0.2">
      <c r="I53">
        <v>0.87931034482758608</v>
      </c>
      <c r="J53">
        <v>0.93600000000000005</v>
      </c>
      <c r="BP53">
        <v>0.87931034482758608</v>
      </c>
      <c r="BQ53">
        <v>0.93600000000000005</v>
      </c>
    </row>
    <row r="54" spans="9:69" x14ac:dyDescent="0.2">
      <c r="I54">
        <v>0.8925619834710744</v>
      </c>
      <c r="J54">
        <v>0.91400000000000003</v>
      </c>
      <c r="BP54">
        <v>0.8925619834710744</v>
      </c>
      <c r="BQ54">
        <v>0.91400000000000003</v>
      </c>
    </row>
    <row r="55" spans="9:69" x14ac:dyDescent="0.2">
      <c r="I55">
        <v>0.8</v>
      </c>
      <c r="J55">
        <v>0.88200000000000001</v>
      </c>
      <c r="BP55">
        <v>0.8</v>
      </c>
      <c r="BQ55">
        <v>0.88200000000000001</v>
      </c>
    </row>
    <row r="56" spans="9:69" x14ac:dyDescent="0.2">
      <c r="I56">
        <v>0.76363636363636345</v>
      </c>
      <c r="J56">
        <v>0.82599999999999996</v>
      </c>
      <c r="BP56">
        <v>0.76363636363636345</v>
      </c>
      <c r="BQ56">
        <v>0.82599999999999996</v>
      </c>
    </row>
    <row r="57" spans="9:69" x14ac:dyDescent="0.2">
      <c r="I57">
        <v>0.75471698113207553</v>
      </c>
      <c r="J57">
        <v>0.78900000000000003</v>
      </c>
      <c r="BP57">
        <v>0.75471698113207553</v>
      </c>
      <c r="BQ57">
        <v>0.78900000000000003</v>
      </c>
    </row>
    <row r="58" spans="9:69" x14ac:dyDescent="0.2">
      <c r="I58">
        <v>0.89430894308943087</v>
      </c>
      <c r="J58">
        <v>0.88200000000000001</v>
      </c>
      <c r="BP58">
        <v>0.89430894308943087</v>
      </c>
      <c r="BQ58">
        <v>0.88200000000000001</v>
      </c>
    </row>
    <row r="59" spans="9:69" x14ac:dyDescent="0.2">
      <c r="I59">
        <v>0.85217391304347823</v>
      </c>
      <c r="J59">
        <v>0.91</v>
      </c>
      <c r="BP59">
        <v>0.85217391304347823</v>
      </c>
      <c r="BQ59">
        <v>0.91</v>
      </c>
    </row>
    <row r="60" spans="9:69" x14ac:dyDescent="0.2">
      <c r="I60">
        <v>0.89830508474576276</v>
      </c>
      <c r="J60">
        <v>0.92900000000000005</v>
      </c>
      <c r="BP60">
        <v>0.89830508474576276</v>
      </c>
      <c r="BQ60">
        <v>0.92900000000000005</v>
      </c>
    </row>
    <row r="61" spans="9:69" x14ac:dyDescent="0.2">
      <c r="I61">
        <v>0.88549618320610679</v>
      </c>
      <c r="J61">
        <v>0.81499999999999995</v>
      </c>
      <c r="BP61">
        <v>0.88549618320610679</v>
      </c>
      <c r="BQ61">
        <v>0.81499999999999995</v>
      </c>
    </row>
    <row r="62" spans="9:69" x14ac:dyDescent="0.2">
      <c r="I62">
        <v>0.75630252100840345</v>
      </c>
      <c r="J62">
        <v>0.78800000000000003</v>
      </c>
      <c r="BP62">
        <v>0.75630252100840345</v>
      </c>
      <c r="BQ62">
        <v>0.78800000000000003</v>
      </c>
    </row>
    <row r="63" spans="9:69" x14ac:dyDescent="0.2">
      <c r="I63">
        <v>0.81538461538461537</v>
      </c>
      <c r="J63">
        <v>0.81200000000000006</v>
      </c>
      <c r="BP63">
        <v>0.81538461538461537</v>
      </c>
      <c r="BQ63">
        <v>0.81200000000000006</v>
      </c>
    </row>
    <row r="64" spans="9:69" x14ac:dyDescent="0.2">
      <c r="I64">
        <v>0.82089552238805963</v>
      </c>
      <c r="J64">
        <v>0.69199999999999995</v>
      </c>
      <c r="BP64">
        <v>0.82089552238805963</v>
      </c>
      <c r="BQ64">
        <v>0.69199999999999995</v>
      </c>
    </row>
    <row r="65" spans="9:69" x14ac:dyDescent="0.2">
      <c r="I65">
        <v>0.70085470085470081</v>
      </c>
      <c r="J65">
        <v>0.72499999999999998</v>
      </c>
      <c r="BP65">
        <v>0.70085470085470081</v>
      </c>
      <c r="BQ65">
        <v>0.72499999999999998</v>
      </c>
    </row>
    <row r="66" spans="9:69" x14ac:dyDescent="0.2">
      <c r="I66">
        <v>0.83333333333333326</v>
      </c>
      <c r="J66">
        <v>0.83699999999999997</v>
      </c>
      <c r="BP66">
        <v>0.83333333333333326</v>
      </c>
      <c r="BQ66">
        <v>0.83699999999999997</v>
      </c>
    </row>
    <row r="67" spans="9:69" x14ac:dyDescent="0.2">
      <c r="I67">
        <v>0.8307692307692307</v>
      </c>
      <c r="J67">
        <v>0.84799999999999998</v>
      </c>
      <c r="BP67">
        <v>0.8307692307692307</v>
      </c>
      <c r="BQ67">
        <v>0.84799999999999998</v>
      </c>
    </row>
    <row r="68" spans="9:69" x14ac:dyDescent="0.2">
      <c r="I68">
        <v>0.80327868852459006</v>
      </c>
      <c r="J68">
        <v>0.89900000000000002</v>
      </c>
      <c r="BP68">
        <v>0.80327868852459006</v>
      </c>
      <c r="BQ68">
        <v>0.89900000000000002</v>
      </c>
    </row>
    <row r="69" spans="9:69" x14ac:dyDescent="0.2">
      <c r="I69">
        <v>0.67241379310344829</v>
      </c>
      <c r="J69">
        <v>0.72299999999999998</v>
      </c>
      <c r="BP69">
        <v>0.67241379310344829</v>
      </c>
      <c r="BQ69">
        <v>0.72299999999999998</v>
      </c>
    </row>
    <row r="70" spans="9:69" x14ac:dyDescent="0.2">
      <c r="I70">
        <v>0.74380165289256206</v>
      </c>
      <c r="J70">
        <v>0.754</v>
      </c>
      <c r="BP70">
        <v>0.74380165289256206</v>
      </c>
      <c r="BQ70">
        <v>0.754</v>
      </c>
    </row>
    <row r="71" spans="9:69" x14ac:dyDescent="0.2">
      <c r="I71">
        <v>0.73043478260869565</v>
      </c>
      <c r="J71">
        <v>0.79500000000000004</v>
      </c>
      <c r="BP71">
        <v>0.73043478260869565</v>
      </c>
      <c r="BQ71">
        <v>0.79500000000000004</v>
      </c>
    </row>
    <row r="72" spans="9:69" x14ac:dyDescent="0.2">
      <c r="I72">
        <v>0.7967479674796748</v>
      </c>
      <c r="J72">
        <v>0.86299999999999999</v>
      </c>
      <c r="BP72">
        <v>0.7967479674796748</v>
      </c>
      <c r="BQ72">
        <v>0.86299999999999999</v>
      </c>
    </row>
    <row r="73" spans="9:69" x14ac:dyDescent="0.2">
      <c r="I73">
        <v>0.73949579831932777</v>
      </c>
      <c r="J73">
        <v>0.80500000000000005</v>
      </c>
      <c r="BP73">
        <v>0.73949579831932777</v>
      </c>
      <c r="BQ73">
        <v>0.80500000000000005</v>
      </c>
    </row>
    <row r="74" spans="9:69" x14ac:dyDescent="0.2">
      <c r="I74">
        <v>0.82812499999999989</v>
      </c>
      <c r="J74">
        <v>0.82</v>
      </c>
      <c r="BP74">
        <v>0.82812499999999989</v>
      </c>
      <c r="BQ74">
        <v>0.82</v>
      </c>
    </row>
    <row r="75" spans="9:69" x14ac:dyDescent="0.2">
      <c r="I75">
        <v>0.83969465648854957</v>
      </c>
      <c r="J75">
        <v>0.79700000000000004</v>
      </c>
      <c r="BP75">
        <v>0.83969465648854957</v>
      </c>
      <c r="BQ75">
        <v>0.79700000000000004</v>
      </c>
    </row>
    <row r="76" spans="9:69" x14ac:dyDescent="0.2">
      <c r="I76">
        <v>0.87142857142857133</v>
      </c>
      <c r="J76">
        <v>0.71</v>
      </c>
      <c r="BP76">
        <v>0.87142857142857133</v>
      </c>
      <c r="BQ76">
        <v>0.71</v>
      </c>
    </row>
    <row r="77" spans="9:69" x14ac:dyDescent="0.2">
      <c r="I77">
        <v>0.71304347826086956</v>
      </c>
      <c r="J77">
        <v>0.79300000000000004</v>
      </c>
      <c r="BP77">
        <v>0.71304347826086956</v>
      </c>
      <c r="BQ77">
        <v>0.79300000000000004</v>
      </c>
    </row>
    <row r="78" spans="9:69" x14ac:dyDescent="0.2">
      <c r="I78">
        <v>0.84615384615384603</v>
      </c>
      <c r="J78">
        <v>0.85699999999999998</v>
      </c>
      <c r="BP78">
        <v>0.84615384615384603</v>
      </c>
      <c r="BQ78">
        <v>0.85699999999999998</v>
      </c>
    </row>
    <row r="79" spans="9:69" x14ac:dyDescent="0.2">
      <c r="I79">
        <v>0.84375</v>
      </c>
      <c r="J79">
        <v>0.754</v>
      </c>
      <c r="BP79">
        <v>0.84375</v>
      </c>
      <c r="BQ79">
        <v>0.754</v>
      </c>
    </row>
    <row r="80" spans="9:69" x14ac:dyDescent="0.2">
      <c r="I80">
        <v>0.74380165289256206</v>
      </c>
      <c r="J80">
        <v>0.81299999999999994</v>
      </c>
      <c r="BP80">
        <v>0.74380165289256206</v>
      </c>
      <c r="BQ80">
        <v>0.81299999999999994</v>
      </c>
    </row>
    <row r="81" spans="9:69" x14ac:dyDescent="0.2">
      <c r="I81">
        <v>0.71666666666666656</v>
      </c>
      <c r="J81">
        <v>0.72299999999999998</v>
      </c>
      <c r="BP81">
        <v>0.71666666666666656</v>
      </c>
      <c r="BQ81">
        <v>0.72299999999999998</v>
      </c>
    </row>
    <row r="82" spans="9:69" x14ac:dyDescent="0.2">
      <c r="I82">
        <v>0.69565217391304346</v>
      </c>
      <c r="J82">
        <v>0.746</v>
      </c>
      <c r="BP82">
        <v>0.69565217391304346</v>
      </c>
      <c r="BQ82">
        <v>0.746</v>
      </c>
    </row>
    <row r="83" spans="9:69" x14ac:dyDescent="0.2">
      <c r="I83">
        <v>0.78400000000000003</v>
      </c>
      <c r="J83">
        <v>0.751</v>
      </c>
      <c r="BP83">
        <v>0.78400000000000003</v>
      </c>
      <c r="BQ83">
        <v>0.751</v>
      </c>
    </row>
    <row r="84" spans="9:69" x14ac:dyDescent="0.2">
      <c r="I84">
        <v>0.81249999999999989</v>
      </c>
      <c r="J84">
        <v>0.80900000000000005</v>
      </c>
      <c r="BP84">
        <v>0.81249999999999989</v>
      </c>
      <c r="BQ84">
        <v>0.80900000000000005</v>
      </c>
    </row>
    <row r="85" spans="9:69" x14ac:dyDescent="0.2">
      <c r="I85">
        <v>0.84210526315789469</v>
      </c>
      <c r="J85">
        <v>0.82899999999999996</v>
      </c>
      <c r="BP85">
        <v>0.84210526315789469</v>
      </c>
      <c r="BQ85">
        <v>0.82899999999999996</v>
      </c>
    </row>
    <row r="86" spans="9:69" x14ac:dyDescent="0.2">
      <c r="I86">
        <v>0.79032258064516125</v>
      </c>
      <c r="J86">
        <v>0.81899999999999995</v>
      </c>
      <c r="BP86">
        <v>0.79032258064516125</v>
      </c>
      <c r="BQ86">
        <v>0.81899999999999995</v>
      </c>
    </row>
    <row r="87" spans="9:69" x14ac:dyDescent="0.2">
      <c r="I87">
        <v>0.70588235294117641</v>
      </c>
      <c r="J87">
        <v>0.72599999999999998</v>
      </c>
      <c r="BP87">
        <v>0.70588235294117641</v>
      </c>
      <c r="BQ87">
        <v>0.72599999999999998</v>
      </c>
    </row>
    <row r="88" spans="9:69" x14ac:dyDescent="0.2">
      <c r="I88">
        <v>0.69565217391304346</v>
      </c>
      <c r="J88">
        <v>0.69</v>
      </c>
      <c r="BP88">
        <v>0.69565217391304346</v>
      </c>
      <c r="BQ88">
        <v>0.69</v>
      </c>
    </row>
    <row r="89" spans="9:69" x14ac:dyDescent="0.2">
      <c r="I89">
        <v>0.84615384615384603</v>
      </c>
      <c r="J89">
        <v>0.82699999999999996</v>
      </c>
      <c r="BP89">
        <v>0.84615384615384603</v>
      </c>
      <c r="BQ89">
        <v>0.82699999999999996</v>
      </c>
    </row>
    <row r="90" spans="9:69" x14ac:dyDescent="0.2">
      <c r="I90">
        <v>0.81889763779527558</v>
      </c>
      <c r="J90">
        <v>0.84299999999999997</v>
      </c>
      <c r="BP90">
        <v>0.81889763779527558</v>
      </c>
      <c r="BQ90">
        <v>0.84299999999999997</v>
      </c>
    </row>
    <row r="91" spans="9:69" x14ac:dyDescent="0.2">
      <c r="I91">
        <v>0.82812499999999989</v>
      </c>
      <c r="J91">
        <v>0.86399999999999999</v>
      </c>
      <c r="BP91">
        <v>0.82812499999999989</v>
      </c>
      <c r="BQ91">
        <v>0.86399999999999999</v>
      </c>
    </row>
    <row r="92" spans="9:69" x14ac:dyDescent="0.2">
      <c r="I92">
        <v>0.78787878787878785</v>
      </c>
      <c r="J92">
        <v>0.754</v>
      </c>
    </row>
    <row r="93" spans="9:69" x14ac:dyDescent="0.2">
      <c r="I93">
        <v>0.82</v>
      </c>
      <c r="J93">
        <v>0.86799999999999999</v>
      </c>
    </row>
    <row r="94" spans="9:69" x14ac:dyDescent="0.2">
      <c r="I94">
        <v>0.87850467289719614</v>
      </c>
      <c r="J94">
        <v>0.86899999999999999</v>
      </c>
    </row>
    <row r="95" spans="9:69" x14ac:dyDescent="0.2">
      <c r="I95">
        <v>0.80769230769230771</v>
      </c>
      <c r="J95">
        <v>0.67200000000000004</v>
      </c>
    </row>
    <row r="96" spans="9:69" x14ac:dyDescent="0.2">
      <c r="I96">
        <v>0.7961165048543688</v>
      </c>
      <c r="J96">
        <v>0.65900000000000003</v>
      </c>
    </row>
    <row r="97" spans="9:10" x14ac:dyDescent="0.2">
      <c r="I97">
        <v>0.84905660377358494</v>
      </c>
      <c r="J97">
        <v>0.85</v>
      </c>
    </row>
    <row r="98" spans="9:10" x14ac:dyDescent="0.2">
      <c r="I98">
        <v>0.8</v>
      </c>
      <c r="J98">
        <v>0.8</v>
      </c>
    </row>
    <row r="99" spans="9:10" x14ac:dyDescent="0.2">
      <c r="I99">
        <v>0.81188118811881183</v>
      </c>
      <c r="J99">
        <v>0.83</v>
      </c>
    </row>
    <row r="100" spans="9:10" x14ac:dyDescent="0.2">
      <c r="I100">
        <v>0.74226804123711343</v>
      </c>
      <c r="J100">
        <v>0.76300000000000001</v>
      </c>
    </row>
    <row r="101" spans="9:10" x14ac:dyDescent="0.2">
      <c r="I101">
        <v>0.80769230769230771</v>
      </c>
      <c r="J101">
        <v>0.77800000000000002</v>
      </c>
    </row>
    <row r="102" spans="9:10" x14ac:dyDescent="0.2">
      <c r="I102">
        <v>0.68888888888888877</v>
      </c>
      <c r="J102">
        <v>0.71399999999999997</v>
      </c>
    </row>
    <row r="103" spans="9:10" x14ac:dyDescent="0.2">
      <c r="I103">
        <v>0.80412371134020622</v>
      </c>
      <c r="J103">
        <v>0.82899999999999996</v>
      </c>
    </row>
    <row r="104" spans="9:10" x14ac:dyDescent="0.2">
      <c r="I104">
        <v>0.76288659793814428</v>
      </c>
      <c r="J104">
        <v>0.80100000000000005</v>
      </c>
    </row>
    <row r="105" spans="9:10" x14ac:dyDescent="0.2">
      <c r="I105">
        <v>0.72916666666666663</v>
      </c>
      <c r="J105">
        <v>0.72199999999999998</v>
      </c>
    </row>
    <row r="106" spans="9:10" x14ac:dyDescent="0.2">
      <c r="I106">
        <v>0.81904761904761902</v>
      </c>
      <c r="J106">
        <v>0.754</v>
      </c>
    </row>
    <row r="107" spans="9:10" x14ac:dyDescent="0.2">
      <c r="I107">
        <v>0.8411214953271029</v>
      </c>
      <c r="J107">
        <v>0.71699999999999997</v>
      </c>
    </row>
    <row r="108" spans="9:10" x14ac:dyDescent="0.2">
      <c r="I108">
        <v>0.75</v>
      </c>
      <c r="J108">
        <v>0.69499999999999995</v>
      </c>
    </row>
    <row r="109" spans="9:10" x14ac:dyDescent="0.2">
      <c r="I109">
        <v>0.81188118811881183</v>
      </c>
      <c r="J109">
        <v>0.77800000000000002</v>
      </c>
    </row>
    <row r="110" spans="9:10" x14ac:dyDescent="0.2">
      <c r="I110">
        <v>0.70588235294117641</v>
      </c>
      <c r="J110">
        <v>0.73399999999999999</v>
      </c>
    </row>
    <row r="111" spans="9:10" x14ac:dyDescent="0.2">
      <c r="I111">
        <v>0.8</v>
      </c>
      <c r="J111">
        <v>0.88800000000000001</v>
      </c>
    </row>
    <row r="112" spans="9:10" x14ac:dyDescent="0.2">
      <c r="I112">
        <v>0.80808080808080807</v>
      </c>
      <c r="J112">
        <v>0.84399999999999997</v>
      </c>
    </row>
    <row r="113" spans="9:10" x14ac:dyDescent="0.2">
      <c r="I113">
        <v>0.78350515463917525</v>
      </c>
      <c r="J113">
        <v>0.77700000000000002</v>
      </c>
    </row>
    <row r="114" spans="9:10" x14ac:dyDescent="0.2">
      <c r="I114">
        <v>0.76767676767676762</v>
      </c>
      <c r="J114">
        <v>0.68799999999999994</v>
      </c>
    </row>
    <row r="115" spans="9:10" x14ac:dyDescent="0.2">
      <c r="I115">
        <v>0.79591836734693877</v>
      </c>
      <c r="J115">
        <v>0.85399999999999998</v>
      </c>
    </row>
    <row r="116" spans="9:10" x14ac:dyDescent="0.2">
      <c r="I116">
        <v>0.77669902912621358</v>
      </c>
      <c r="J116">
        <v>0.72899999999999998</v>
      </c>
    </row>
    <row r="117" spans="9:10" x14ac:dyDescent="0.2">
      <c r="I117">
        <v>0.81188118811881183</v>
      </c>
      <c r="J117">
        <v>0.80700000000000005</v>
      </c>
    </row>
    <row r="118" spans="9:10" x14ac:dyDescent="0.2">
      <c r="I118">
        <v>0.79591836734693877</v>
      </c>
      <c r="J118">
        <v>0.83799999999999997</v>
      </c>
    </row>
    <row r="119" spans="9:10" x14ac:dyDescent="0.2">
      <c r="I119">
        <v>0.76288659793814428</v>
      </c>
      <c r="J119">
        <v>0.73699999999999999</v>
      </c>
    </row>
    <row r="120" spans="9:10" x14ac:dyDescent="0.2">
      <c r="I120">
        <v>0.77999999999999992</v>
      </c>
      <c r="J120">
        <v>0.71399999999999997</v>
      </c>
    </row>
    <row r="121" spans="9:10" x14ac:dyDescent="0.2">
      <c r="I121">
        <v>0.76</v>
      </c>
      <c r="J121">
        <v>0.81599999999999995</v>
      </c>
    </row>
    <row r="122" spans="9:10" x14ac:dyDescent="0.2">
      <c r="I122">
        <v>0.79207920792079201</v>
      </c>
      <c r="J122">
        <v>0.82299999999999995</v>
      </c>
    </row>
    <row r="123" spans="9:10" x14ac:dyDescent="0.2">
      <c r="I123">
        <v>0.70476190476190481</v>
      </c>
      <c r="J123">
        <v>0.78100000000000003</v>
      </c>
    </row>
    <row r="124" spans="9:10" x14ac:dyDescent="0.2">
      <c r="I124">
        <v>0.66666666666666663</v>
      </c>
      <c r="J124">
        <v>0.84</v>
      </c>
    </row>
    <row r="125" spans="9:10" x14ac:dyDescent="0.2">
      <c r="I125">
        <v>0.61052631578947358</v>
      </c>
      <c r="J125">
        <v>0.753</v>
      </c>
    </row>
    <row r="126" spans="9:10" x14ac:dyDescent="0.2">
      <c r="I126">
        <v>0.7207207207207208</v>
      </c>
      <c r="J126">
        <v>0.75600000000000001</v>
      </c>
    </row>
    <row r="127" spans="9:10" x14ac:dyDescent="0.2">
      <c r="I127">
        <v>0.70588235294117652</v>
      </c>
      <c r="J127">
        <v>0.73199999999999998</v>
      </c>
    </row>
    <row r="128" spans="9:10" x14ac:dyDescent="0.2">
      <c r="I128">
        <v>0.73786407766990303</v>
      </c>
      <c r="J128">
        <v>0.85</v>
      </c>
    </row>
    <row r="129" spans="9:10" x14ac:dyDescent="0.2">
      <c r="I129">
        <v>0.76470588235294124</v>
      </c>
      <c r="J129">
        <v>0.79300000000000004</v>
      </c>
    </row>
    <row r="130" spans="9:10" x14ac:dyDescent="0.2">
      <c r="I130">
        <v>0.76190476190476197</v>
      </c>
      <c r="J130">
        <v>0.875</v>
      </c>
    </row>
    <row r="131" spans="9:10" x14ac:dyDescent="0.2">
      <c r="I131">
        <v>0.73076923076923073</v>
      </c>
      <c r="J131">
        <v>0.82699999999999996</v>
      </c>
    </row>
    <row r="132" spans="9:10" x14ac:dyDescent="0.2">
      <c r="I132">
        <v>0.69491525423728817</v>
      </c>
      <c r="J132">
        <v>0.69799999999999995</v>
      </c>
    </row>
    <row r="133" spans="9:10" x14ac:dyDescent="0.2">
      <c r="I133">
        <v>0.71559633027522929</v>
      </c>
      <c r="J133">
        <v>0.755</v>
      </c>
    </row>
    <row r="134" spans="9:10" x14ac:dyDescent="0.2">
      <c r="I134">
        <v>0.8035714285714286</v>
      </c>
      <c r="J134">
        <v>0.90900000000000003</v>
      </c>
    </row>
    <row r="135" spans="9:10" x14ac:dyDescent="0.2">
      <c r="I135">
        <v>0.76190476190476197</v>
      </c>
      <c r="J135">
        <v>0.79400000000000004</v>
      </c>
    </row>
    <row r="136" spans="9:10" x14ac:dyDescent="0.2">
      <c r="I136">
        <v>0.65934065934065933</v>
      </c>
      <c r="J136">
        <v>0.81499999999999995</v>
      </c>
    </row>
    <row r="137" spans="9:10" x14ac:dyDescent="0.2">
      <c r="I137">
        <v>0.59340659340659352</v>
      </c>
      <c r="J137">
        <v>0.79400000000000004</v>
      </c>
    </row>
    <row r="138" spans="9:10" x14ac:dyDescent="0.2">
      <c r="I138">
        <v>0.65979381443298968</v>
      </c>
      <c r="J138">
        <v>0.748</v>
      </c>
    </row>
    <row r="139" spans="9:10" x14ac:dyDescent="0.2">
      <c r="I139">
        <v>0.65957446808510645</v>
      </c>
      <c r="J139">
        <v>0.71399999999999997</v>
      </c>
    </row>
    <row r="140" spans="9:10" x14ac:dyDescent="0.2">
      <c r="I140">
        <v>0.72916666666666674</v>
      </c>
      <c r="J140">
        <v>0.873</v>
      </c>
    </row>
    <row r="141" spans="9:10" x14ac:dyDescent="0.2">
      <c r="I141">
        <v>0.69230769230769229</v>
      </c>
      <c r="J141">
        <v>0.74199999999999999</v>
      </c>
    </row>
    <row r="142" spans="9:10" x14ac:dyDescent="0.2">
      <c r="I142">
        <v>0.74509803921568629</v>
      </c>
      <c r="J142">
        <v>0.85599999999999998</v>
      </c>
    </row>
    <row r="143" spans="9:10" x14ac:dyDescent="0.2">
      <c r="I143">
        <v>0.71428571428571419</v>
      </c>
      <c r="J143">
        <v>0.81200000000000006</v>
      </c>
    </row>
    <row r="144" spans="9:10" x14ac:dyDescent="0.2">
      <c r="I144">
        <v>0.76923076923076916</v>
      </c>
      <c r="J144">
        <v>0.79100000000000004</v>
      </c>
    </row>
    <row r="145" spans="9:10" x14ac:dyDescent="0.2">
      <c r="I145">
        <v>0.73267326732673277</v>
      </c>
      <c r="J145">
        <v>0.81799999999999995</v>
      </c>
    </row>
    <row r="146" spans="9:10" x14ac:dyDescent="0.2">
      <c r="I146">
        <v>0.81818181818181812</v>
      </c>
      <c r="J146">
        <v>0.89700000000000002</v>
      </c>
    </row>
    <row r="147" spans="9:10" x14ac:dyDescent="0.2">
      <c r="I147">
        <v>0.70967741935483875</v>
      </c>
      <c r="J147">
        <v>0.76700000000000002</v>
      </c>
    </row>
    <row r="148" spans="9:10" x14ac:dyDescent="0.2">
      <c r="I148">
        <v>0.73913043478260887</v>
      </c>
      <c r="J148">
        <v>0.84299999999999997</v>
      </c>
    </row>
    <row r="149" spans="9:10" x14ac:dyDescent="0.2">
      <c r="I149">
        <v>0.63043478260869568</v>
      </c>
      <c r="J149">
        <v>0.747</v>
      </c>
    </row>
    <row r="150" spans="9:10" x14ac:dyDescent="0.2">
      <c r="I150">
        <v>0.70103092783505161</v>
      </c>
      <c r="J150">
        <v>0.8</v>
      </c>
    </row>
    <row r="151" spans="9:10" x14ac:dyDescent="0.2">
      <c r="I151">
        <v>0.74468085106382975</v>
      </c>
      <c r="J151">
        <v>0.79700000000000004</v>
      </c>
    </row>
    <row r="152" spans="9:10" x14ac:dyDescent="0.2">
      <c r="I152">
        <v>0.77083333333333326</v>
      </c>
      <c r="J152">
        <v>0.86299999999999999</v>
      </c>
    </row>
    <row r="153" spans="9:10" x14ac:dyDescent="0.2">
      <c r="I153">
        <v>0.71028037383177567</v>
      </c>
      <c r="J153">
        <v>0.72199999999999998</v>
      </c>
    </row>
    <row r="154" spans="9:10" x14ac:dyDescent="0.2">
      <c r="I154">
        <v>0.69902912621359226</v>
      </c>
      <c r="J154">
        <v>0.81499999999999995</v>
      </c>
    </row>
    <row r="155" spans="9:10" x14ac:dyDescent="0.2">
      <c r="I155">
        <v>0.62264150943396224</v>
      </c>
      <c r="J155">
        <v>0.71299999999999997</v>
      </c>
    </row>
    <row r="156" spans="9:10" x14ac:dyDescent="0.2">
      <c r="I156">
        <v>0.67289719626168221</v>
      </c>
      <c r="J156">
        <v>0.72399999999999998</v>
      </c>
    </row>
    <row r="157" spans="9:10" x14ac:dyDescent="0.2">
      <c r="I157">
        <v>0.71153846153846156</v>
      </c>
      <c r="J157">
        <v>0.79500000000000004</v>
      </c>
    </row>
    <row r="158" spans="9:10" x14ac:dyDescent="0.2">
      <c r="I158">
        <v>0.76363636363636356</v>
      </c>
      <c r="J158">
        <v>0.83899999999999997</v>
      </c>
    </row>
    <row r="159" spans="9:10" x14ac:dyDescent="0.2">
      <c r="I159">
        <v>0.71428571428571419</v>
      </c>
      <c r="J159">
        <v>0.74099999999999999</v>
      </c>
    </row>
    <row r="160" spans="9:10" x14ac:dyDescent="0.2">
      <c r="I160">
        <v>0.7543859649122806</v>
      </c>
      <c r="J160">
        <v>0.83499999999999996</v>
      </c>
    </row>
    <row r="161" spans="9:10" x14ac:dyDescent="0.2">
      <c r="I161">
        <v>0.63063063063063074</v>
      </c>
      <c r="J161">
        <v>0.68799999999999994</v>
      </c>
    </row>
    <row r="162" spans="9:10" x14ac:dyDescent="0.2">
      <c r="I162">
        <v>0.69642857142857151</v>
      </c>
      <c r="J162">
        <v>0.755</v>
      </c>
    </row>
    <row r="163" spans="9:10" x14ac:dyDescent="0.2">
      <c r="I163">
        <v>0.67961165048543692</v>
      </c>
      <c r="J163">
        <v>0.73199999999999998</v>
      </c>
    </row>
    <row r="164" spans="9:10" x14ac:dyDescent="0.2">
      <c r="I164">
        <v>0.77192982456140347</v>
      </c>
      <c r="J164">
        <v>0.82599999999999996</v>
      </c>
    </row>
    <row r="165" spans="9:10" x14ac:dyDescent="0.2">
      <c r="I165">
        <v>0.73873873873873874</v>
      </c>
      <c r="J165">
        <v>0.72499999999999998</v>
      </c>
    </row>
    <row r="166" spans="9:10" x14ac:dyDescent="0.2">
      <c r="I166">
        <v>0.72380952380952379</v>
      </c>
      <c r="J166">
        <v>0.82299999999999995</v>
      </c>
    </row>
    <row r="167" spans="9:10" x14ac:dyDescent="0.2">
      <c r="I167">
        <v>0.67889908256880738</v>
      </c>
      <c r="J167">
        <v>0.76500000000000001</v>
      </c>
    </row>
    <row r="168" spans="9:10" x14ac:dyDescent="0.2">
      <c r="I168">
        <v>0.70689655172413779</v>
      </c>
      <c r="J168">
        <v>0.77200000000000002</v>
      </c>
    </row>
    <row r="169" spans="9:10" x14ac:dyDescent="0.2">
      <c r="I169">
        <v>0.75862068965517238</v>
      </c>
      <c r="J169">
        <v>0.82</v>
      </c>
    </row>
    <row r="170" spans="9:10" x14ac:dyDescent="0.2">
      <c r="I170">
        <v>0.81034482758620685</v>
      </c>
      <c r="J170">
        <v>0.87</v>
      </c>
    </row>
    <row r="171" spans="9:10" x14ac:dyDescent="0.2">
      <c r="I171">
        <v>0.70833333333333326</v>
      </c>
      <c r="J171">
        <v>0.79800000000000004</v>
      </c>
    </row>
    <row r="172" spans="9:10" x14ac:dyDescent="0.2">
      <c r="I172">
        <v>0.70329670329670335</v>
      </c>
      <c r="J172">
        <v>0.84199999999999997</v>
      </c>
    </row>
    <row r="173" spans="9:10" x14ac:dyDescent="0.2">
      <c r="I173">
        <v>0.65263157894736845</v>
      </c>
      <c r="J173">
        <v>0.79700000000000004</v>
      </c>
    </row>
    <row r="174" spans="9:10" x14ac:dyDescent="0.2">
      <c r="I174">
        <v>0.65934065934065933</v>
      </c>
      <c r="J174">
        <v>0.748</v>
      </c>
    </row>
    <row r="175" spans="9:10" x14ac:dyDescent="0.2">
      <c r="I175">
        <v>0.74468085106382975</v>
      </c>
      <c r="J175">
        <v>0.80500000000000005</v>
      </c>
    </row>
    <row r="176" spans="9:10" x14ac:dyDescent="0.2">
      <c r="I176">
        <v>0.7872340425531914</v>
      </c>
      <c r="J176">
        <v>0.89400000000000002</v>
      </c>
    </row>
    <row r="177" spans="9:10" x14ac:dyDescent="0.2">
      <c r="I177">
        <v>0.70476190476190481</v>
      </c>
      <c r="J177">
        <v>0.78100000000000003</v>
      </c>
    </row>
    <row r="178" spans="9:10" x14ac:dyDescent="0.2">
      <c r="I178">
        <v>0.66666666666666663</v>
      </c>
      <c r="J178">
        <v>0.84</v>
      </c>
    </row>
    <row r="179" spans="9:10" x14ac:dyDescent="0.2">
      <c r="I179">
        <v>0.61052631578947358</v>
      </c>
      <c r="J179">
        <v>0.753</v>
      </c>
    </row>
    <row r="180" spans="9:10" x14ac:dyDescent="0.2">
      <c r="I180">
        <v>0.7207207207207208</v>
      </c>
      <c r="J180">
        <v>0.75600000000000001</v>
      </c>
    </row>
    <row r="181" spans="9:10" x14ac:dyDescent="0.2">
      <c r="I181">
        <v>0.70588235294117652</v>
      </c>
      <c r="J181">
        <v>0.73199999999999998</v>
      </c>
    </row>
    <row r="182" spans="9:10" x14ac:dyDescent="0.2">
      <c r="I182">
        <v>0.73786407766990303</v>
      </c>
      <c r="J182">
        <v>0.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DF62-55C7-4A63-BFB4-D396115DC7CD}">
  <dimension ref="A1:BI67"/>
  <sheetViews>
    <sheetView tabSelected="1" workbookViewId="0">
      <selection activeCell="G39" sqref="G39"/>
    </sheetView>
  </sheetViews>
  <sheetFormatPr defaultRowHeight="14.25" x14ac:dyDescent="0.2"/>
  <sheetData>
    <row r="1" spans="1:61" x14ac:dyDescent="0.2">
      <c r="B1" t="s">
        <v>10</v>
      </c>
      <c r="C1" t="s">
        <v>12</v>
      </c>
      <c r="D1" t="s">
        <v>14</v>
      </c>
      <c r="E1" t="s">
        <v>16</v>
      </c>
      <c r="F1" t="s">
        <v>18</v>
      </c>
      <c r="G1" t="s">
        <v>20</v>
      </c>
      <c r="H1" t="s">
        <v>10</v>
      </c>
      <c r="I1" t="s">
        <v>12</v>
      </c>
      <c r="J1" t="s">
        <v>14</v>
      </c>
      <c r="K1" t="s">
        <v>16</v>
      </c>
      <c r="L1" t="s">
        <v>18</v>
      </c>
      <c r="M1" t="s">
        <v>20</v>
      </c>
      <c r="N1" t="s">
        <v>10</v>
      </c>
      <c r="O1" t="s">
        <v>12</v>
      </c>
      <c r="P1" t="s">
        <v>14</v>
      </c>
      <c r="Q1" t="s">
        <v>16</v>
      </c>
      <c r="R1" t="s">
        <v>18</v>
      </c>
      <c r="S1" t="s">
        <v>20</v>
      </c>
      <c r="T1" t="s">
        <v>10</v>
      </c>
      <c r="U1" t="s">
        <v>12</v>
      </c>
      <c r="V1" t="s">
        <v>14</v>
      </c>
      <c r="W1" t="s">
        <v>16</v>
      </c>
      <c r="X1" t="s">
        <v>18</v>
      </c>
      <c r="Y1" t="s">
        <v>20</v>
      </c>
      <c r="Z1" t="s">
        <v>10</v>
      </c>
      <c r="AA1" t="s">
        <v>12</v>
      </c>
      <c r="AB1" t="s">
        <v>14</v>
      </c>
      <c r="AC1" t="s">
        <v>16</v>
      </c>
      <c r="AD1" t="s">
        <v>18</v>
      </c>
      <c r="AE1" t="s">
        <v>20</v>
      </c>
      <c r="AF1" t="s">
        <v>10</v>
      </c>
      <c r="AG1" t="s">
        <v>12</v>
      </c>
      <c r="AH1" t="s">
        <v>14</v>
      </c>
      <c r="AI1" t="s">
        <v>16</v>
      </c>
      <c r="AJ1" t="s">
        <v>18</v>
      </c>
      <c r="AK1" t="s">
        <v>20</v>
      </c>
      <c r="AL1" t="s">
        <v>10</v>
      </c>
      <c r="AM1" t="s">
        <v>12</v>
      </c>
      <c r="AN1" t="s">
        <v>14</v>
      </c>
      <c r="AO1" t="s">
        <v>16</v>
      </c>
      <c r="AP1" t="s">
        <v>18</v>
      </c>
      <c r="AQ1" t="s">
        <v>20</v>
      </c>
      <c r="AR1" t="s">
        <v>10</v>
      </c>
      <c r="AS1" t="s">
        <v>12</v>
      </c>
      <c r="AT1" t="s">
        <v>14</v>
      </c>
      <c r="AU1" t="s">
        <v>16</v>
      </c>
      <c r="AV1" t="s">
        <v>18</v>
      </c>
      <c r="AW1" t="s">
        <v>20</v>
      </c>
      <c r="AX1" t="s">
        <v>10</v>
      </c>
      <c r="AY1" t="s">
        <v>12</v>
      </c>
      <c r="AZ1" t="s">
        <v>14</v>
      </c>
      <c r="BA1" t="s">
        <v>16</v>
      </c>
      <c r="BB1" t="s">
        <v>18</v>
      </c>
      <c r="BC1" t="s">
        <v>20</v>
      </c>
      <c r="BD1" t="s">
        <v>10</v>
      </c>
      <c r="BE1" t="s">
        <v>12</v>
      </c>
      <c r="BF1" t="s">
        <v>14</v>
      </c>
      <c r="BG1" t="s">
        <v>16</v>
      </c>
      <c r="BH1" t="s">
        <v>18</v>
      </c>
      <c r="BI1" t="s">
        <v>20</v>
      </c>
    </row>
    <row r="2" spans="1:61" x14ac:dyDescent="0.2">
      <c r="A2" t="s">
        <v>2</v>
      </c>
      <c r="B2">
        <v>0.70476190476190481</v>
      </c>
      <c r="C2">
        <v>0.66666666666666663</v>
      </c>
      <c r="D2">
        <v>0.61052631578947358</v>
      </c>
      <c r="E2">
        <v>0.7207207207207208</v>
      </c>
      <c r="F2">
        <v>0.70588235294117652</v>
      </c>
      <c r="G2">
        <v>0.73786407766990303</v>
      </c>
      <c r="H2">
        <v>0.76470588235294124</v>
      </c>
      <c r="I2">
        <v>0.76190476190476197</v>
      </c>
      <c r="J2">
        <v>0.73076923076923073</v>
      </c>
      <c r="K2">
        <v>0.69491525423728817</v>
      </c>
      <c r="L2">
        <v>0.71559633027522929</v>
      </c>
      <c r="M2">
        <v>0.8035714285714286</v>
      </c>
      <c r="N2">
        <v>0.76190476190476197</v>
      </c>
      <c r="O2">
        <v>0.65934065934065933</v>
      </c>
      <c r="P2">
        <v>0.59340659340659352</v>
      </c>
      <c r="Q2">
        <v>0.65979381443298968</v>
      </c>
      <c r="R2">
        <v>0.65957446808510645</v>
      </c>
      <c r="S2">
        <v>0.72916666666666674</v>
      </c>
      <c r="T2">
        <v>0.69230769230769229</v>
      </c>
      <c r="U2">
        <v>0.74509803921568629</v>
      </c>
      <c r="V2">
        <v>0.71428571428571419</v>
      </c>
      <c r="W2">
        <v>0.76923076923076916</v>
      </c>
      <c r="X2">
        <v>0.73267326732673277</v>
      </c>
      <c r="Y2">
        <v>0.81818181818181812</v>
      </c>
      <c r="Z2">
        <v>0.70967741935483875</v>
      </c>
      <c r="AA2">
        <v>0.73913043478260887</v>
      </c>
      <c r="AB2">
        <v>0.63043478260869568</v>
      </c>
      <c r="AC2">
        <v>0.70103092783505161</v>
      </c>
      <c r="AD2">
        <v>0.74468085106382975</v>
      </c>
      <c r="AE2">
        <v>0.77083333333333326</v>
      </c>
      <c r="AF2">
        <v>0.71028037383177567</v>
      </c>
      <c r="AG2">
        <v>0.69902912621359226</v>
      </c>
      <c r="AH2">
        <v>0.62264150943396224</v>
      </c>
      <c r="AI2">
        <v>0.67289719626168221</v>
      </c>
      <c r="AJ2">
        <v>0.71153846153846156</v>
      </c>
      <c r="AK2">
        <v>0.76363636363636356</v>
      </c>
      <c r="AL2">
        <v>0.71428571428571419</v>
      </c>
      <c r="AM2">
        <v>0.7543859649122806</v>
      </c>
      <c r="AN2">
        <v>0.63063063063063074</v>
      </c>
      <c r="AO2">
        <v>0.69642857142857151</v>
      </c>
      <c r="AP2">
        <v>0.67961165048543692</v>
      </c>
      <c r="AQ2">
        <v>0.77192982456140347</v>
      </c>
      <c r="AR2">
        <v>0.73873873873873874</v>
      </c>
      <c r="AS2">
        <v>0.72380952380952379</v>
      </c>
      <c r="AT2">
        <v>0.67889908256880738</v>
      </c>
      <c r="AU2">
        <v>0.70689655172413779</v>
      </c>
      <c r="AV2">
        <v>0.75862068965517238</v>
      </c>
      <c r="AW2">
        <v>0.81034482758620685</v>
      </c>
      <c r="AX2">
        <v>0.70833333333333326</v>
      </c>
      <c r="AY2">
        <v>0.70329670329670335</v>
      </c>
      <c r="AZ2">
        <v>0.65263157894736845</v>
      </c>
      <c r="BA2">
        <v>0.65934065934065933</v>
      </c>
      <c r="BB2">
        <v>0.74468085106382975</v>
      </c>
      <c r="BC2">
        <v>0.7872340425531914</v>
      </c>
      <c r="BD2">
        <v>0.70476190476190481</v>
      </c>
      <c r="BE2">
        <v>0.66666666666666663</v>
      </c>
      <c r="BF2">
        <v>0.61052631578947358</v>
      </c>
      <c r="BG2">
        <v>0.7207207207207208</v>
      </c>
      <c r="BH2">
        <v>0.70588235294117652</v>
      </c>
      <c r="BI2">
        <v>0.73786407766990303</v>
      </c>
    </row>
    <row r="3" spans="1:61" x14ac:dyDescent="0.2">
      <c r="A3" t="s">
        <v>8</v>
      </c>
      <c r="B3">
        <v>0.78100000000000003</v>
      </c>
      <c r="C3">
        <v>0.84</v>
      </c>
      <c r="D3">
        <v>0.753</v>
      </c>
      <c r="E3">
        <v>0.75600000000000001</v>
      </c>
      <c r="F3">
        <v>0.73199999999999998</v>
      </c>
      <c r="G3">
        <v>0.85</v>
      </c>
      <c r="H3">
        <v>0.79300000000000004</v>
      </c>
      <c r="I3">
        <v>0.875</v>
      </c>
      <c r="J3">
        <v>0.82699999999999996</v>
      </c>
      <c r="K3">
        <v>0.69799999999999995</v>
      </c>
      <c r="L3">
        <v>0.755</v>
      </c>
      <c r="M3">
        <v>0.90900000000000003</v>
      </c>
      <c r="N3">
        <v>0.79400000000000004</v>
      </c>
      <c r="O3">
        <v>0.81499999999999995</v>
      </c>
      <c r="P3">
        <v>0.79400000000000004</v>
      </c>
      <c r="Q3">
        <v>0.748</v>
      </c>
      <c r="R3">
        <v>0.71399999999999997</v>
      </c>
      <c r="S3">
        <v>0.873</v>
      </c>
      <c r="T3">
        <v>0.74199999999999999</v>
      </c>
      <c r="U3">
        <v>0.85599999999999998</v>
      </c>
      <c r="V3">
        <v>0.81200000000000006</v>
      </c>
      <c r="W3">
        <v>0.79100000000000004</v>
      </c>
      <c r="X3">
        <v>0.81799999999999995</v>
      </c>
      <c r="Y3">
        <v>0.89700000000000002</v>
      </c>
      <c r="Z3">
        <v>0.76700000000000002</v>
      </c>
      <c r="AA3">
        <v>0.84299999999999997</v>
      </c>
      <c r="AB3">
        <v>0.747</v>
      </c>
      <c r="AC3">
        <v>0.8</v>
      </c>
      <c r="AD3">
        <v>0.79700000000000004</v>
      </c>
      <c r="AE3">
        <v>0.86299999999999999</v>
      </c>
      <c r="AF3">
        <v>0.72199999999999998</v>
      </c>
      <c r="AG3">
        <v>0.81499999999999995</v>
      </c>
      <c r="AH3">
        <v>0.71299999999999997</v>
      </c>
      <c r="AI3">
        <v>0.72399999999999998</v>
      </c>
      <c r="AJ3">
        <v>0.79500000000000004</v>
      </c>
      <c r="AK3">
        <v>0.83899999999999997</v>
      </c>
      <c r="AL3">
        <v>0.74099999999999999</v>
      </c>
      <c r="AM3">
        <v>0.83499999999999996</v>
      </c>
      <c r="AN3">
        <v>0.68799999999999994</v>
      </c>
      <c r="AO3">
        <v>0.755</v>
      </c>
      <c r="AP3">
        <v>0.73199999999999998</v>
      </c>
      <c r="AQ3">
        <v>0.82599999999999996</v>
      </c>
      <c r="AR3">
        <v>0.72499999999999998</v>
      </c>
      <c r="AS3">
        <v>0.82299999999999995</v>
      </c>
      <c r="AT3">
        <v>0.76500000000000001</v>
      </c>
      <c r="AU3">
        <v>0.77200000000000002</v>
      </c>
      <c r="AV3">
        <v>0.82</v>
      </c>
      <c r="AW3">
        <v>0.87</v>
      </c>
      <c r="AX3">
        <v>0.79800000000000004</v>
      </c>
      <c r="AY3">
        <v>0.84199999999999997</v>
      </c>
      <c r="AZ3">
        <v>0.79700000000000004</v>
      </c>
      <c r="BA3">
        <v>0.748</v>
      </c>
      <c r="BB3">
        <v>0.80500000000000005</v>
      </c>
      <c r="BC3">
        <v>0.89400000000000002</v>
      </c>
      <c r="BD3">
        <v>0.78100000000000003</v>
      </c>
      <c r="BE3">
        <v>0.84</v>
      </c>
      <c r="BF3">
        <v>0.753</v>
      </c>
      <c r="BG3">
        <v>0.75600000000000001</v>
      </c>
      <c r="BH3">
        <v>0.73199999999999998</v>
      </c>
      <c r="BI3">
        <v>0.85</v>
      </c>
    </row>
    <row r="4" spans="1:61" x14ac:dyDescent="0.2">
      <c r="A4" t="s">
        <v>22</v>
      </c>
      <c r="B4">
        <v>0.72549019607843135</v>
      </c>
      <c r="C4">
        <v>0.78048780487804881</v>
      </c>
      <c r="D4">
        <v>0.72499999999999998</v>
      </c>
      <c r="E4">
        <v>0.7142857142857143</v>
      </c>
      <c r="F4">
        <v>0.76595744680851063</v>
      </c>
      <c r="G4">
        <v>0.79166666666666663</v>
      </c>
      <c r="H4">
        <v>0.84782608695652173</v>
      </c>
      <c r="I4">
        <v>0.88888888888888884</v>
      </c>
      <c r="J4">
        <v>0.86363636363636365</v>
      </c>
      <c r="K4">
        <v>0.7068965517241379</v>
      </c>
      <c r="L4">
        <v>0.79591836734693877</v>
      </c>
      <c r="M4">
        <v>0.86538461538461542</v>
      </c>
      <c r="N4">
        <v>0.72727272727272729</v>
      </c>
      <c r="O4">
        <v>0.78947368421052633</v>
      </c>
      <c r="P4">
        <v>0.71052631578947367</v>
      </c>
      <c r="Q4">
        <v>0.72727272727272729</v>
      </c>
      <c r="R4">
        <v>0.75609756097560976</v>
      </c>
      <c r="S4">
        <v>0.81395348837209303</v>
      </c>
      <c r="T4">
        <v>0.62068965517241381</v>
      </c>
      <c r="U4">
        <v>0.74509803921568629</v>
      </c>
      <c r="V4">
        <v>0.65573770491803274</v>
      </c>
      <c r="W4">
        <v>0.75471698113207553</v>
      </c>
      <c r="X4">
        <v>0.74</v>
      </c>
      <c r="Y4">
        <v>0.76271186440677963</v>
      </c>
      <c r="Z4">
        <v>0.7021276595744681</v>
      </c>
      <c r="AA4">
        <v>0.80952380952380953</v>
      </c>
      <c r="AB4">
        <v>0.69047619047619047</v>
      </c>
      <c r="AC4">
        <v>0.72340425531914898</v>
      </c>
      <c r="AD4">
        <v>0.79545454545454541</v>
      </c>
      <c r="AE4">
        <v>0.80434782608695654</v>
      </c>
      <c r="AF4">
        <v>0.74509803921568629</v>
      </c>
      <c r="AG4">
        <v>0.81818181818181823</v>
      </c>
      <c r="AH4">
        <v>0.7021276595744681</v>
      </c>
      <c r="AI4">
        <v>0.75</v>
      </c>
      <c r="AJ4">
        <v>0.82222222222222219</v>
      </c>
      <c r="AK4">
        <v>0.82352941176470584</v>
      </c>
      <c r="AL4">
        <v>0.72727272727272729</v>
      </c>
      <c r="AM4">
        <v>0.79629629629629628</v>
      </c>
      <c r="AN4">
        <v>0.68627450980392157</v>
      </c>
      <c r="AO4">
        <v>0.75</v>
      </c>
      <c r="AP4">
        <v>0.81395348837209303</v>
      </c>
      <c r="AQ4">
        <v>0.81481481481481477</v>
      </c>
      <c r="AR4">
        <v>0.74545454545454548</v>
      </c>
      <c r="AS4">
        <v>0.88372093023255816</v>
      </c>
      <c r="AT4">
        <v>0.78723404255319152</v>
      </c>
      <c r="AU4">
        <v>0.7592592592592593</v>
      </c>
      <c r="AV4">
        <v>0.81481481481481477</v>
      </c>
      <c r="AW4">
        <v>0.87037037037037035</v>
      </c>
      <c r="AX4">
        <v>0.72340425531914898</v>
      </c>
      <c r="AY4">
        <v>0.84210526315789469</v>
      </c>
      <c r="AZ4">
        <v>0.73809523809523814</v>
      </c>
      <c r="BA4">
        <v>0.78947368421052633</v>
      </c>
      <c r="BB4">
        <v>0.85365853658536583</v>
      </c>
      <c r="BC4">
        <v>0.90243902439024393</v>
      </c>
      <c r="BD4">
        <v>0.72549019607843135</v>
      </c>
      <c r="BE4">
        <v>0.78048780487804881</v>
      </c>
      <c r="BF4">
        <v>0.72499999999999998</v>
      </c>
      <c r="BG4">
        <v>0.7142857142857143</v>
      </c>
      <c r="BH4">
        <v>0.76595744680851063</v>
      </c>
      <c r="BI4">
        <v>0.79166666666666663</v>
      </c>
    </row>
    <row r="5" spans="1:61" x14ac:dyDescent="0.2">
      <c r="A5" t="s">
        <v>23</v>
      </c>
      <c r="B5">
        <v>0.68518518518518523</v>
      </c>
      <c r="C5">
        <v>0.58181818181818179</v>
      </c>
      <c r="D5">
        <v>0.52727272727272723</v>
      </c>
      <c r="E5">
        <v>0.72727272727272729</v>
      </c>
      <c r="F5">
        <v>0.65454545454545454</v>
      </c>
      <c r="G5">
        <v>0.69090909090909092</v>
      </c>
      <c r="H5">
        <v>0.6964285714285714</v>
      </c>
      <c r="I5">
        <v>0.66666666666666663</v>
      </c>
      <c r="J5">
        <v>0.6333333333333333</v>
      </c>
      <c r="K5">
        <v>0.68333333333333335</v>
      </c>
      <c r="L5">
        <v>0.65</v>
      </c>
      <c r="M5">
        <v>0.75</v>
      </c>
      <c r="N5">
        <v>0.8</v>
      </c>
      <c r="O5">
        <v>0.56603773584905659</v>
      </c>
      <c r="P5">
        <v>0.50943396226415094</v>
      </c>
      <c r="Q5">
        <v>0.60377358490566035</v>
      </c>
      <c r="R5">
        <v>0.58490566037735847</v>
      </c>
      <c r="S5">
        <v>0.660377358490566</v>
      </c>
      <c r="T5">
        <v>0.78260869565217395</v>
      </c>
      <c r="U5">
        <v>0.74509803921568629</v>
      </c>
      <c r="V5">
        <v>0.78431372549019607</v>
      </c>
      <c r="W5">
        <v>0.78431372549019607</v>
      </c>
      <c r="X5">
        <v>0.72549019607843135</v>
      </c>
      <c r="Y5">
        <v>0.88235294117647056</v>
      </c>
      <c r="Z5">
        <v>0.71739130434782605</v>
      </c>
      <c r="AA5">
        <v>0.68</v>
      </c>
      <c r="AB5">
        <v>0.57999999999999996</v>
      </c>
      <c r="AC5">
        <v>0.68</v>
      </c>
      <c r="AD5">
        <v>0.7</v>
      </c>
      <c r="AE5">
        <v>0.74</v>
      </c>
      <c r="AF5">
        <v>0.6785714285714286</v>
      </c>
      <c r="AG5">
        <v>0.61016949152542377</v>
      </c>
      <c r="AH5">
        <v>0.55932203389830504</v>
      </c>
      <c r="AI5">
        <v>0.61016949152542377</v>
      </c>
      <c r="AJ5">
        <v>0.6271186440677966</v>
      </c>
      <c r="AK5">
        <v>0.71186440677966101</v>
      </c>
      <c r="AL5">
        <v>0.70175438596491224</v>
      </c>
      <c r="AM5">
        <v>0.71666666666666667</v>
      </c>
      <c r="AN5">
        <v>0.58333333333333337</v>
      </c>
      <c r="AO5">
        <v>0.65</v>
      </c>
      <c r="AP5">
        <v>0.58333333333333337</v>
      </c>
      <c r="AQ5">
        <v>0.73333333333333328</v>
      </c>
      <c r="AR5">
        <v>0.7321428571428571</v>
      </c>
      <c r="AS5">
        <v>0.61290322580645162</v>
      </c>
      <c r="AT5">
        <v>0.59677419354838712</v>
      </c>
      <c r="AU5">
        <v>0.66129032258064513</v>
      </c>
      <c r="AV5">
        <v>0.70967741935483875</v>
      </c>
      <c r="AW5">
        <v>0.75806451612903225</v>
      </c>
      <c r="AX5">
        <v>0.69387755102040816</v>
      </c>
      <c r="AY5">
        <v>0.60377358490566035</v>
      </c>
      <c r="AZ5">
        <v>0.58490566037735847</v>
      </c>
      <c r="BA5">
        <v>0.56603773584905659</v>
      </c>
      <c r="BB5">
        <v>0.660377358490566</v>
      </c>
      <c r="BC5">
        <v>0.69811320754716977</v>
      </c>
      <c r="BD5">
        <v>0.68518518518518523</v>
      </c>
      <c r="BE5">
        <v>0.58181818181818179</v>
      </c>
      <c r="BF5">
        <v>0.52727272727272723</v>
      </c>
      <c r="BG5">
        <v>0.72727272727272729</v>
      </c>
      <c r="BH5">
        <v>0.65454545454545454</v>
      </c>
      <c r="BI5">
        <v>0.69090909090909092</v>
      </c>
    </row>
    <row r="7" spans="1:61" x14ac:dyDescent="0.2">
      <c r="B7" t="s">
        <v>2</v>
      </c>
      <c r="C7" t="s">
        <v>8</v>
      </c>
      <c r="D7" t="s">
        <v>22</v>
      </c>
      <c r="E7" t="s">
        <v>23</v>
      </c>
      <c r="F7" t="s">
        <v>24</v>
      </c>
    </row>
    <row r="8" spans="1:61" x14ac:dyDescent="0.2">
      <c r="B8">
        <v>0.70476190476190481</v>
      </c>
      <c r="C8">
        <v>0.78100000000000003</v>
      </c>
      <c r="D8">
        <v>0.72549019607843135</v>
      </c>
      <c r="E8">
        <v>0.68518518518518523</v>
      </c>
      <c r="F8" t="s">
        <v>10</v>
      </c>
    </row>
    <row r="9" spans="1:61" x14ac:dyDescent="0.2">
      <c r="B9">
        <v>0.66666666666666663</v>
      </c>
      <c r="C9">
        <v>0.84</v>
      </c>
      <c r="D9">
        <v>0.78048780487804881</v>
      </c>
      <c r="E9">
        <v>0.58181818181818179</v>
      </c>
      <c r="F9" t="s">
        <v>12</v>
      </c>
    </row>
    <row r="10" spans="1:61" x14ac:dyDescent="0.2">
      <c r="B10">
        <v>0.61052631578947358</v>
      </c>
      <c r="C10">
        <v>0.753</v>
      </c>
      <c r="D10">
        <v>0.72499999999999998</v>
      </c>
      <c r="E10">
        <v>0.52727272727272723</v>
      </c>
      <c r="F10" t="s">
        <v>14</v>
      </c>
    </row>
    <row r="11" spans="1:61" x14ac:dyDescent="0.2">
      <c r="B11">
        <v>0.7207207207207208</v>
      </c>
      <c r="C11">
        <v>0.75600000000000001</v>
      </c>
      <c r="D11">
        <v>0.7142857142857143</v>
      </c>
      <c r="E11">
        <v>0.72727272727272729</v>
      </c>
      <c r="F11" t="s">
        <v>16</v>
      </c>
    </row>
    <row r="12" spans="1:61" x14ac:dyDescent="0.2">
      <c r="B12">
        <v>0.70588235294117652</v>
      </c>
      <c r="C12">
        <v>0.73199999999999998</v>
      </c>
      <c r="D12">
        <v>0.76595744680851063</v>
      </c>
      <c r="E12">
        <v>0.65454545454545454</v>
      </c>
      <c r="F12" t="s">
        <v>18</v>
      </c>
    </row>
    <row r="13" spans="1:61" x14ac:dyDescent="0.2">
      <c r="B13">
        <v>0.73786407766990303</v>
      </c>
      <c r="C13">
        <v>0.85</v>
      </c>
      <c r="D13">
        <v>0.79166666666666663</v>
      </c>
      <c r="E13">
        <v>0.69090909090909092</v>
      </c>
      <c r="F13" t="s">
        <v>20</v>
      </c>
    </row>
    <row r="14" spans="1:61" x14ac:dyDescent="0.2">
      <c r="B14">
        <v>0.76470588235294124</v>
      </c>
      <c r="C14">
        <v>0.79300000000000004</v>
      </c>
      <c r="D14">
        <v>0.84782608695652173</v>
      </c>
      <c r="E14">
        <v>0.6964285714285714</v>
      </c>
      <c r="F14" t="s">
        <v>10</v>
      </c>
    </row>
    <row r="15" spans="1:61" x14ac:dyDescent="0.2">
      <c r="B15">
        <v>0.76190476190476197</v>
      </c>
      <c r="C15">
        <v>0.875</v>
      </c>
      <c r="D15">
        <v>0.88888888888888884</v>
      </c>
      <c r="E15">
        <v>0.66666666666666663</v>
      </c>
      <c r="F15" t="s">
        <v>12</v>
      </c>
    </row>
    <row r="16" spans="1:61" x14ac:dyDescent="0.2">
      <c r="B16">
        <v>0.73076923076923073</v>
      </c>
      <c r="C16">
        <v>0.82699999999999996</v>
      </c>
      <c r="D16">
        <v>0.86363636363636365</v>
      </c>
      <c r="E16">
        <v>0.6333333333333333</v>
      </c>
      <c r="F16" t="s">
        <v>14</v>
      </c>
    </row>
    <row r="17" spans="2:6" x14ac:dyDescent="0.2">
      <c r="B17">
        <v>0.69491525423728817</v>
      </c>
      <c r="C17">
        <v>0.69799999999999995</v>
      </c>
      <c r="D17">
        <v>0.7068965517241379</v>
      </c>
      <c r="E17">
        <v>0.68333333333333335</v>
      </c>
      <c r="F17" t="s">
        <v>16</v>
      </c>
    </row>
    <row r="18" spans="2:6" x14ac:dyDescent="0.2">
      <c r="B18">
        <v>0.71559633027522929</v>
      </c>
      <c r="C18">
        <v>0.755</v>
      </c>
      <c r="D18">
        <v>0.79591836734693877</v>
      </c>
      <c r="E18">
        <v>0.65</v>
      </c>
      <c r="F18" t="s">
        <v>18</v>
      </c>
    </row>
    <row r="19" spans="2:6" x14ac:dyDescent="0.2">
      <c r="B19">
        <v>0.8035714285714286</v>
      </c>
      <c r="C19">
        <v>0.90900000000000003</v>
      </c>
      <c r="D19">
        <v>0.86538461538461542</v>
      </c>
      <c r="E19">
        <v>0.75</v>
      </c>
      <c r="F19" t="s">
        <v>20</v>
      </c>
    </row>
    <row r="20" spans="2:6" x14ac:dyDescent="0.2">
      <c r="B20">
        <v>0.76190476190476197</v>
      </c>
      <c r="C20">
        <v>0.79400000000000004</v>
      </c>
      <c r="D20">
        <v>0.72727272727272729</v>
      </c>
      <c r="E20">
        <v>0.8</v>
      </c>
      <c r="F20" t="s">
        <v>10</v>
      </c>
    </row>
    <row r="21" spans="2:6" x14ac:dyDescent="0.2">
      <c r="B21">
        <v>0.65934065934065933</v>
      </c>
      <c r="C21">
        <v>0.81499999999999995</v>
      </c>
      <c r="D21">
        <v>0.78947368421052633</v>
      </c>
      <c r="E21">
        <v>0.56603773584905659</v>
      </c>
      <c r="F21" t="s">
        <v>12</v>
      </c>
    </row>
    <row r="22" spans="2:6" x14ac:dyDescent="0.2">
      <c r="B22">
        <v>0.59340659340659352</v>
      </c>
      <c r="C22">
        <v>0.79400000000000004</v>
      </c>
      <c r="D22">
        <v>0.71052631578947367</v>
      </c>
      <c r="E22">
        <v>0.50943396226415094</v>
      </c>
      <c r="F22" t="s">
        <v>14</v>
      </c>
    </row>
    <row r="23" spans="2:6" x14ac:dyDescent="0.2">
      <c r="B23">
        <v>0.65979381443298968</v>
      </c>
      <c r="C23">
        <v>0.748</v>
      </c>
      <c r="D23">
        <v>0.72727272727272729</v>
      </c>
      <c r="E23">
        <v>0.60377358490566035</v>
      </c>
      <c r="F23" t="s">
        <v>16</v>
      </c>
    </row>
    <row r="24" spans="2:6" x14ac:dyDescent="0.2">
      <c r="B24">
        <v>0.65957446808510645</v>
      </c>
      <c r="C24">
        <v>0.71399999999999997</v>
      </c>
      <c r="D24">
        <v>0.75609756097560976</v>
      </c>
      <c r="E24">
        <v>0.58490566037735847</v>
      </c>
      <c r="F24" t="s">
        <v>18</v>
      </c>
    </row>
    <row r="25" spans="2:6" x14ac:dyDescent="0.2">
      <c r="B25">
        <v>0.72916666666666674</v>
      </c>
      <c r="C25">
        <v>0.873</v>
      </c>
      <c r="D25">
        <v>0.81395348837209303</v>
      </c>
      <c r="E25">
        <v>0.660377358490566</v>
      </c>
      <c r="F25" t="s">
        <v>20</v>
      </c>
    </row>
    <row r="26" spans="2:6" x14ac:dyDescent="0.2">
      <c r="B26">
        <v>0.69230769230769229</v>
      </c>
      <c r="C26">
        <v>0.74199999999999999</v>
      </c>
      <c r="D26">
        <v>0.62068965517241381</v>
      </c>
      <c r="E26">
        <v>0.78260869565217395</v>
      </c>
      <c r="F26" t="s">
        <v>10</v>
      </c>
    </row>
    <row r="27" spans="2:6" x14ac:dyDescent="0.2">
      <c r="B27">
        <v>0.74509803921568629</v>
      </c>
      <c r="C27">
        <v>0.85599999999999998</v>
      </c>
      <c r="D27">
        <v>0.74509803921568629</v>
      </c>
      <c r="E27">
        <v>0.74509803921568629</v>
      </c>
      <c r="F27" t="s">
        <v>12</v>
      </c>
    </row>
    <row r="28" spans="2:6" x14ac:dyDescent="0.2">
      <c r="B28">
        <v>0.71428571428571419</v>
      </c>
      <c r="C28">
        <v>0.81200000000000006</v>
      </c>
      <c r="D28">
        <v>0.65573770491803274</v>
      </c>
      <c r="E28">
        <v>0.78431372549019607</v>
      </c>
      <c r="F28" t="s">
        <v>14</v>
      </c>
    </row>
    <row r="29" spans="2:6" x14ac:dyDescent="0.2">
      <c r="B29">
        <v>0.76923076923076916</v>
      </c>
      <c r="C29">
        <v>0.79100000000000004</v>
      </c>
      <c r="D29">
        <v>0.75471698113207553</v>
      </c>
      <c r="E29">
        <v>0.78431372549019607</v>
      </c>
      <c r="F29" t="s">
        <v>16</v>
      </c>
    </row>
    <row r="30" spans="2:6" x14ac:dyDescent="0.2">
      <c r="B30">
        <v>0.73267326732673277</v>
      </c>
      <c r="C30">
        <v>0.81799999999999995</v>
      </c>
      <c r="D30">
        <v>0.74</v>
      </c>
      <c r="E30">
        <v>0.72549019607843135</v>
      </c>
      <c r="F30" t="s">
        <v>18</v>
      </c>
    </row>
    <row r="31" spans="2:6" x14ac:dyDescent="0.2">
      <c r="B31">
        <v>0.81818181818181812</v>
      </c>
      <c r="C31">
        <v>0.89700000000000002</v>
      </c>
      <c r="D31">
        <v>0.76271186440677963</v>
      </c>
      <c r="E31">
        <v>0.88235294117647056</v>
      </c>
      <c r="F31" t="s">
        <v>20</v>
      </c>
    </row>
    <row r="32" spans="2:6" x14ac:dyDescent="0.2">
      <c r="B32">
        <v>0.70967741935483875</v>
      </c>
      <c r="C32">
        <v>0.76700000000000002</v>
      </c>
      <c r="D32">
        <v>0.7021276595744681</v>
      </c>
      <c r="E32">
        <v>0.71739130434782605</v>
      </c>
      <c r="F32" t="s">
        <v>10</v>
      </c>
    </row>
    <row r="33" spans="2:6" x14ac:dyDescent="0.2">
      <c r="B33">
        <v>0.73913043478260887</v>
      </c>
      <c r="C33">
        <v>0.84299999999999997</v>
      </c>
      <c r="D33">
        <v>0.80952380952380953</v>
      </c>
      <c r="E33">
        <v>0.68</v>
      </c>
      <c r="F33" t="s">
        <v>12</v>
      </c>
    </row>
    <row r="34" spans="2:6" x14ac:dyDescent="0.2">
      <c r="B34">
        <v>0.63043478260869568</v>
      </c>
      <c r="C34">
        <v>0.747</v>
      </c>
      <c r="D34">
        <v>0.69047619047619047</v>
      </c>
      <c r="E34">
        <v>0.57999999999999996</v>
      </c>
      <c r="F34" t="s">
        <v>14</v>
      </c>
    </row>
    <row r="35" spans="2:6" x14ac:dyDescent="0.2">
      <c r="B35">
        <v>0.70103092783505161</v>
      </c>
      <c r="C35">
        <v>0.8</v>
      </c>
      <c r="D35">
        <v>0.72340425531914898</v>
      </c>
      <c r="E35">
        <v>0.68</v>
      </c>
      <c r="F35" t="s">
        <v>16</v>
      </c>
    </row>
    <row r="36" spans="2:6" x14ac:dyDescent="0.2">
      <c r="B36">
        <v>0.74468085106382975</v>
      </c>
      <c r="C36">
        <v>0.79700000000000004</v>
      </c>
      <c r="D36">
        <v>0.79545454545454541</v>
      </c>
      <c r="E36">
        <v>0.7</v>
      </c>
      <c r="F36" t="s">
        <v>18</v>
      </c>
    </row>
    <row r="37" spans="2:6" x14ac:dyDescent="0.2">
      <c r="B37">
        <v>0.77083333333333326</v>
      </c>
      <c r="C37">
        <v>0.86299999999999999</v>
      </c>
      <c r="D37">
        <v>0.80434782608695654</v>
      </c>
      <c r="E37">
        <v>0.74</v>
      </c>
      <c r="F37" t="s">
        <v>20</v>
      </c>
    </row>
    <row r="38" spans="2:6" x14ac:dyDescent="0.2">
      <c r="B38">
        <v>0.71028037383177567</v>
      </c>
      <c r="C38">
        <v>0.72199999999999998</v>
      </c>
      <c r="D38">
        <v>0.74509803921568629</v>
      </c>
      <c r="E38">
        <v>0.6785714285714286</v>
      </c>
      <c r="F38" t="s">
        <v>10</v>
      </c>
    </row>
    <row r="39" spans="2:6" x14ac:dyDescent="0.2">
      <c r="B39">
        <v>0.69902912621359226</v>
      </c>
      <c r="C39">
        <v>0.81499999999999995</v>
      </c>
      <c r="D39">
        <v>0.81818181818181823</v>
      </c>
      <c r="E39">
        <v>0.61016949152542377</v>
      </c>
      <c r="F39" t="s">
        <v>12</v>
      </c>
    </row>
    <row r="40" spans="2:6" x14ac:dyDescent="0.2">
      <c r="B40">
        <v>0.62264150943396224</v>
      </c>
      <c r="C40">
        <v>0.71299999999999997</v>
      </c>
      <c r="D40">
        <v>0.7021276595744681</v>
      </c>
      <c r="E40">
        <v>0.55932203389830504</v>
      </c>
      <c r="F40" t="s">
        <v>14</v>
      </c>
    </row>
    <row r="41" spans="2:6" x14ac:dyDescent="0.2">
      <c r="B41">
        <v>0.67289719626168221</v>
      </c>
      <c r="C41">
        <v>0.72399999999999998</v>
      </c>
      <c r="D41">
        <v>0.75</v>
      </c>
      <c r="E41">
        <v>0.61016949152542377</v>
      </c>
      <c r="F41" t="s">
        <v>16</v>
      </c>
    </row>
    <row r="42" spans="2:6" x14ac:dyDescent="0.2">
      <c r="B42">
        <v>0.71153846153846156</v>
      </c>
      <c r="C42">
        <v>0.79500000000000004</v>
      </c>
      <c r="D42">
        <v>0.82222222222222219</v>
      </c>
      <c r="E42">
        <v>0.6271186440677966</v>
      </c>
      <c r="F42" t="s">
        <v>18</v>
      </c>
    </row>
    <row r="43" spans="2:6" x14ac:dyDescent="0.2">
      <c r="B43">
        <v>0.76363636363636356</v>
      </c>
      <c r="C43">
        <v>0.83899999999999997</v>
      </c>
      <c r="D43">
        <v>0.82352941176470584</v>
      </c>
      <c r="E43">
        <v>0.71186440677966101</v>
      </c>
      <c r="F43" t="s">
        <v>20</v>
      </c>
    </row>
    <row r="44" spans="2:6" x14ac:dyDescent="0.2">
      <c r="B44">
        <v>0.71428571428571419</v>
      </c>
      <c r="C44">
        <v>0.74099999999999999</v>
      </c>
      <c r="D44">
        <v>0.72727272727272729</v>
      </c>
      <c r="E44">
        <v>0.70175438596491224</v>
      </c>
      <c r="F44" t="s">
        <v>10</v>
      </c>
    </row>
    <row r="45" spans="2:6" x14ac:dyDescent="0.2">
      <c r="B45">
        <v>0.7543859649122806</v>
      </c>
      <c r="C45">
        <v>0.83499999999999996</v>
      </c>
      <c r="D45">
        <v>0.79629629629629628</v>
      </c>
      <c r="E45">
        <v>0.71666666666666667</v>
      </c>
      <c r="F45" t="s">
        <v>12</v>
      </c>
    </row>
    <row r="46" spans="2:6" x14ac:dyDescent="0.2">
      <c r="B46">
        <v>0.63063063063063074</v>
      </c>
      <c r="C46">
        <v>0.68799999999999994</v>
      </c>
      <c r="D46">
        <v>0.68627450980392157</v>
      </c>
      <c r="E46">
        <v>0.58333333333333337</v>
      </c>
      <c r="F46" t="s">
        <v>14</v>
      </c>
    </row>
    <row r="47" spans="2:6" x14ac:dyDescent="0.2">
      <c r="B47">
        <v>0.69642857142857151</v>
      </c>
      <c r="C47">
        <v>0.755</v>
      </c>
      <c r="D47">
        <v>0.75</v>
      </c>
      <c r="E47">
        <v>0.65</v>
      </c>
      <c r="F47" t="s">
        <v>16</v>
      </c>
    </row>
    <row r="48" spans="2:6" x14ac:dyDescent="0.2">
      <c r="B48">
        <v>0.67961165048543692</v>
      </c>
      <c r="C48">
        <v>0.73199999999999998</v>
      </c>
      <c r="D48">
        <v>0.81395348837209303</v>
      </c>
      <c r="E48">
        <v>0.58333333333333337</v>
      </c>
      <c r="F48" t="s">
        <v>18</v>
      </c>
    </row>
    <row r="49" spans="2:6" x14ac:dyDescent="0.2">
      <c r="B49">
        <v>0.77192982456140347</v>
      </c>
      <c r="C49">
        <v>0.82599999999999996</v>
      </c>
      <c r="D49">
        <v>0.81481481481481477</v>
      </c>
      <c r="E49">
        <v>0.73333333333333328</v>
      </c>
      <c r="F49" t="s">
        <v>20</v>
      </c>
    </row>
    <row r="50" spans="2:6" x14ac:dyDescent="0.2">
      <c r="B50">
        <v>0.73873873873873874</v>
      </c>
      <c r="C50">
        <v>0.72499999999999998</v>
      </c>
      <c r="D50">
        <v>0.74545454545454548</v>
      </c>
      <c r="E50">
        <v>0.7321428571428571</v>
      </c>
      <c r="F50" t="s">
        <v>10</v>
      </c>
    </row>
    <row r="51" spans="2:6" x14ac:dyDescent="0.2">
      <c r="B51">
        <v>0.72380952380952379</v>
      </c>
      <c r="C51">
        <v>0.82299999999999995</v>
      </c>
      <c r="D51">
        <v>0.88372093023255816</v>
      </c>
      <c r="E51">
        <v>0.61290322580645162</v>
      </c>
      <c r="F51" t="s">
        <v>12</v>
      </c>
    </row>
    <row r="52" spans="2:6" x14ac:dyDescent="0.2">
      <c r="B52">
        <v>0.67889908256880738</v>
      </c>
      <c r="C52">
        <v>0.76500000000000001</v>
      </c>
      <c r="D52">
        <v>0.78723404255319152</v>
      </c>
      <c r="E52">
        <v>0.59677419354838712</v>
      </c>
      <c r="F52" t="s">
        <v>14</v>
      </c>
    </row>
    <row r="53" spans="2:6" x14ac:dyDescent="0.2">
      <c r="B53">
        <v>0.70689655172413779</v>
      </c>
      <c r="C53">
        <v>0.77200000000000002</v>
      </c>
      <c r="D53">
        <v>0.7592592592592593</v>
      </c>
      <c r="E53">
        <v>0.66129032258064513</v>
      </c>
      <c r="F53" t="s">
        <v>16</v>
      </c>
    </row>
    <row r="54" spans="2:6" x14ac:dyDescent="0.2">
      <c r="B54">
        <v>0.75862068965517238</v>
      </c>
      <c r="C54">
        <v>0.82</v>
      </c>
      <c r="D54">
        <v>0.81481481481481477</v>
      </c>
      <c r="E54">
        <v>0.70967741935483875</v>
      </c>
      <c r="F54" t="s">
        <v>18</v>
      </c>
    </row>
    <row r="55" spans="2:6" x14ac:dyDescent="0.2">
      <c r="B55">
        <v>0.81034482758620685</v>
      </c>
      <c r="C55">
        <v>0.87</v>
      </c>
      <c r="D55">
        <v>0.87037037037037035</v>
      </c>
      <c r="E55">
        <v>0.75806451612903225</v>
      </c>
      <c r="F55" t="s">
        <v>20</v>
      </c>
    </row>
    <row r="56" spans="2:6" x14ac:dyDescent="0.2">
      <c r="B56">
        <v>0.70833333333333326</v>
      </c>
      <c r="C56">
        <v>0.79800000000000004</v>
      </c>
      <c r="D56">
        <v>0.72340425531914898</v>
      </c>
      <c r="E56">
        <v>0.69387755102040816</v>
      </c>
      <c r="F56" t="s">
        <v>10</v>
      </c>
    </row>
    <row r="57" spans="2:6" x14ac:dyDescent="0.2">
      <c r="B57">
        <v>0.70329670329670335</v>
      </c>
      <c r="C57">
        <v>0.84199999999999997</v>
      </c>
      <c r="D57">
        <v>0.84210526315789469</v>
      </c>
      <c r="E57">
        <v>0.60377358490566035</v>
      </c>
      <c r="F57" t="s">
        <v>12</v>
      </c>
    </row>
    <row r="58" spans="2:6" x14ac:dyDescent="0.2">
      <c r="B58">
        <v>0.65263157894736845</v>
      </c>
      <c r="C58">
        <v>0.79700000000000004</v>
      </c>
      <c r="D58">
        <v>0.73809523809523814</v>
      </c>
      <c r="E58">
        <v>0.58490566037735847</v>
      </c>
      <c r="F58" t="s">
        <v>14</v>
      </c>
    </row>
    <row r="59" spans="2:6" x14ac:dyDescent="0.2">
      <c r="B59">
        <v>0.65934065934065933</v>
      </c>
      <c r="C59">
        <v>0.748</v>
      </c>
      <c r="D59">
        <v>0.78947368421052633</v>
      </c>
      <c r="E59">
        <v>0.56603773584905659</v>
      </c>
      <c r="F59" t="s">
        <v>16</v>
      </c>
    </row>
    <row r="60" spans="2:6" x14ac:dyDescent="0.2">
      <c r="B60">
        <v>0.74468085106382975</v>
      </c>
      <c r="C60">
        <v>0.80500000000000005</v>
      </c>
      <c r="D60">
        <v>0.85365853658536583</v>
      </c>
      <c r="E60">
        <v>0.660377358490566</v>
      </c>
      <c r="F60" t="s">
        <v>18</v>
      </c>
    </row>
    <row r="61" spans="2:6" x14ac:dyDescent="0.2">
      <c r="B61">
        <v>0.7872340425531914</v>
      </c>
      <c r="C61">
        <v>0.89400000000000002</v>
      </c>
      <c r="D61">
        <v>0.90243902439024393</v>
      </c>
      <c r="E61">
        <v>0.69811320754716977</v>
      </c>
      <c r="F61" t="s">
        <v>20</v>
      </c>
    </row>
    <row r="62" spans="2:6" x14ac:dyDescent="0.2">
      <c r="B62">
        <v>0.70476190476190481</v>
      </c>
      <c r="C62">
        <v>0.78100000000000003</v>
      </c>
      <c r="D62">
        <v>0.72549019607843135</v>
      </c>
      <c r="E62">
        <v>0.68518518518518523</v>
      </c>
      <c r="F62" t="s">
        <v>10</v>
      </c>
    </row>
    <row r="63" spans="2:6" x14ac:dyDescent="0.2">
      <c r="B63">
        <v>0.66666666666666663</v>
      </c>
      <c r="C63">
        <v>0.84</v>
      </c>
      <c r="D63">
        <v>0.78048780487804881</v>
      </c>
      <c r="E63">
        <v>0.58181818181818179</v>
      </c>
      <c r="F63" t="s">
        <v>12</v>
      </c>
    </row>
    <row r="64" spans="2:6" x14ac:dyDescent="0.2">
      <c r="B64">
        <v>0.61052631578947358</v>
      </c>
      <c r="C64">
        <v>0.753</v>
      </c>
      <c r="D64">
        <v>0.72499999999999998</v>
      </c>
      <c r="E64">
        <v>0.52727272727272723</v>
      </c>
      <c r="F64" t="s">
        <v>14</v>
      </c>
    </row>
    <row r="65" spans="2:6" x14ac:dyDescent="0.2">
      <c r="B65">
        <v>0.7207207207207208</v>
      </c>
      <c r="C65">
        <v>0.75600000000000001</v>
      </c>
      <c r="D65">
        <v>0.7142857142857143</v>
      </c>
      <c r="E65">
        <v>0.72727272727272729</v>
      </c>
      <c r="F65" t="s">
        <v>16</v>
      </c>
    </row>
    <row r="66" spans="2:6" x14ac:dyDescent="0.2">
      <c r="B66">
        <v>0.70588235294117652</v>
      </c>
      <c r="C66">
        <v>0.73199999999999998</v>
      </c>
      <c r="D66">
        <v>0.76595744680851063</v>
      </c>
      <c r="E66">
        <v>0.65454545454545454</v>
      </c>
      <c r="F66" t="s">
        <v>18</v>
      </c>
    </row>
    <row r="67" spans="2:6" x14ac:dyDescent="0.2">
      <c r="B67">
        <v>0.73786407766990303</v>
      </c>
      <c r="C67">
        <v>0.85</v>
      </c>
      <c r="D67">
        <v>0.79166666666666663</v>
      </c>
      <c r="E67">
        <v>0.69090909090909092</v>
      </c>
      <c r="F67" t="s">
        <v>2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ecision recall &amp; F score</vt:lpstr>
      <vt:lpstr>Mehods and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0-01-06T06:48:13Z</dcterms:modified>
</cp:coreProperties>
</file>